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15"/>
  <workbookPr/>
  <xr:revisionPtr revIDLastSave="8" documentId="11_D961F7608CE0DCA4FF5CE624FFF443798DA8A6BC" xr6:coauthVersionLast="47" xr6:coauthVersionMax="47" xr10:uidLastSave="{FEEB7D6D-CAD9-4941-9905-D0A7B9556AA4}"/>
  <bookViews>
    <workbookView xWindow="0" yWindow="0" windowWidth="16384" windowHeight="8192" tabRatio="500" xr2:uid="{00000000-000D-0000-FFFF-FFFF00000000}"/>
  </bookViews>
  <sheets>
    <sheet name="Stochasticity" sheetId="1" r:id="rId1"/>
    <sheet name="Kd_vs_Enrichmen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2" i="2" l="1"/>
  <c r="F81" i="1"/>
  <c r="F80" i="1"/>
  <c r="F79" i="1"/>
  <c r="F78" i="1"/>
  <c r="G77" i="1"/>
  <c r="G78" i="1" s="1"/>
  <c r="G79" i="1" s="1"/>
  <c r="G80" i="1" s="1"/>
  <c r="G81" i="1" s="1"/>
  <c r="F77" i="1"/>
  <c r="H77" i="1" s="1"/>
  <c r="H78" i="1" s="1"/>
  <c r="H79" i="1" s="1"/>
  <c r="H80" i="1" s="1"/>
  <c r="H81" i="1" s="1"/>
  <c r="F76" i="1"/>
  <c r="F75" i="1"/>
  <c r="F74" i="1"/>
  <c r="K73" i="1"/>
  <c r="J73" i="1"/>
  <c r="J74" i="1" s="1"/>
  <c r="J75" i="1" s="1"/>
  <c r="J76" i="1" s="1"/>
  <c r="J77" i="1" s="1"/>
  <c r="J78" i="1" s="1"/>
  <c r="J79" i="1" s="1"/>
  <c r="J80" i="1" s="1"/>
  <c r="J81" i="1" s="1"/>
  <c r="F73" i="1"/>
  <c r="L72" i="1"/>
  <c r="A16" i="2" s="1"/>
  <c r="G72" i="1"/>
  <c r="G73" i="1" s="1"/>
  <c r="G74" i="1" s="1"/>
  <c r="G75" i="1" s="1"/>
  <c r="G76" i="1" s="1"/>
  <c r="F72" i="1"/>
  <c r="H72" i="1" s="1"/>
  <c r="H73" i="1" s="1"/>
  <c r="H74" i="1" s="1"/>
  <c r="H75" i="1" s="1"/>
  <c r="H76" i="1" s="1"/>
  <c r="F71" i="1"/>
  <c r="F70" i="1"/>
  <c r="F69" i="1"/>
  <c r="F68" i="1"/>
  <c r="G67" i="1"/>
  <c r="G68" i="1" s="1"/>
  <c r="G69" i="1" s="1"/>
  <c r="G70" i="1" s="1"/>
  <c r="G71" i="1" s="1"/>
  <c r="F67" i="1"/>
  <c r="H67" i="1" s="1"/>
  <c r="H68" i="1" s="1"/>
  <c r="H69" i="1" s="1"/>
  <c r="H70" i="1" s="1"/>
  <c r="H71" i="1" s="1"/>
  <c r="F66" i="1"/>
  <c r="F65" i="1"/>
  <c r="F64" i="1"/>
  <c r="K63" i="1"/>
  <c r="J63" i="1"/>
  <c r="J64" i="1" s="1"/>
  <c r="J65" i="1" s="1"/>
  <c r="J66" i="1" s="1"/>
  <c r="J67" i="1" s="1"/>
  <c r="J68" i="1" s="1"/>
  <c r="J69" i="1" s="1"/>
  <c r="J70" i="1" s="1"/>
  <c r="J71" i="1" s="1"/>
  <c r="F63" i="1"/>
  <c r="L62" i="1"/>
  <c r="A14" i="2" s="1"/>
  <c r="G62" i="1"/>
  <c r="G63" i="1" s="1"/>
  <c r="G64" i="1" s="1"/>
  <c r="G65" i="1" s="1"/>
  <c r="G66" i="1" s="1"/>
  <c r="F62" i="1"/>
  <c r="H62" i="1" s="1"/>
  <c r="H63" i="1" s="1"/>
  <c r="H64" i="1" s="1"/>
  <c r="H65" i="1" s="1"/>
  <c r="H66" i="1" s="1"/>
  <c r="F61" i="1"/>
  <c r="F60" i="1"/>
  <c r="F59" i="1"/>
  <c r="F58" i="1"/>
  <c r="G57" i="1"/>
  <c r="G58" i="1" s="1"/>
  <c r="G59" i="1" s="1"/>
  <c r="G60" i="1" s="1"/>
  <c r="G61" i="1" s="1"/>
  <c r="F57" i="1"/>
  <c r="H57" i="1" s="1"/>
  <c r="H58" i="1" s="1"/>
  <c r="H59" i="1" s="1"/>
  <c r="H60" i="1" s="1"/>
  <c r="H61" i="1" s="1"/>
  <c r="F56" i="1"/>
  <c r="F55" i="1"/>
  <c r="F54" i="1"/>
  <c r="K53" i="1"/>
  <c r="J53" i="1"/>
  <c r="J54" i="1" s="1"/>
  <c r="J55" i="1" s="1"/>
  <c r="J56" i="1" s="1"/>
  <c r="J57" i="1" s="1"/>
  <c r="J58" i="1" s="1"/>
  <c r="J59" i="1" s="1"/>
  <c r="J60" i="1" s="1"/>
  <c r="J61" i="1" s="1"/>
  <c r="F53" i="1"/>
  <c r="L52" i="1"/>
  <c r="A12" i="2" s="1"/>
  <c r="G52" i="1"/>
  <c r="G53" i="1" s="1"/>
  <c r="G54" i="1" s="1"/>
  <c r="G55" i="1" s="1"/>
  <c r="G56" i="1" s="1"/>
  <c r="F52" i="1"/>
  <c r="H52" i="1" s="1"/>
  <c r="H53" i="1" s="1"/>
  <c r="H54" i="1" s="1"/>
  <c r="H55" i="1" s="1"/>
  <c r="H56" i="1" s="1"/>
  <c r="F51" i="1"/>
  <c r="F50" i="1"/>
  <c r="F49" i="1"/>
  <c r="F48" i="1"/>
  <c r="G47" i="1"/>
  <c r="G48" i="1" s="1"/>
  <c r="G49" i="1" s="1"/>
  <c r="G50" i="1" s="1"/>
  <c r="G51" i="1" s="1"/>
  <c r="F47" i="1"/>
  <c r="H47" i="1" s="1"/>
  <c r="H48" i="1" s="1"/>
  <c r="H49" i="1" s="1"/>
  <c r="H50" i="1" s="1"/>
  <c r="H51" i="1" s="1"/>
  <c r="F46" i="1"/>
  <c r="F45" i="1"/>
  <c r="F44" i="1"/>
  <c r="K43" i="1"/>
  <c r="J43" i="1"/>
  <c r="J44" i="1" s="1"/>
  <c r="J45" i="1" s="1"/>
  <c r="J46" i="1" s="1"/>
  <c r="J47" i="1" s="1"/>
  <c r="J48" i="1" s="1"/>
  <c r="J49" i="1" s="1"/>
  <c r="J50" i="1" s="1"/>
  <c r="J51" i="1" s="1"/>
  <c r="F43" i="1"/>
  <c r="L42" i="1"/>
  <c r="A10" i="2" s="1"/>
  <c r="G42" i="1"/>
  <c r="G43" i="1" s="1"/>
  <c r="G44" i="1" s="1"/>
  <c r="G45" i="1" s="1"/>
  <c r="G46" i="1" s="1"/>
  <c r="F42" i="1"/>
  <c r="H42" i="1" s="1"/>
  <c r="H43" i="1" s="1"/>
  <c r="H44" i="1" s="1"/>
  <c r="H45" i="1" s="1"/>
  <c r="H46" i="1" s="1"/>
  <c r="F41" i="1"/>
  <c r="F40" i="1"/>
  <c r="F39" i="1"/>
  <c r="F38" i="1"/>
  <c r="G37" i="1"/>
  <c r="G38" i="1" s="1"/>
  <c r="G39" i="1" s="1"/>
  <c r="G40" i="1" s="1"/>
  <c r="G41" i="1" s="1"/>
  <c r="F37" i="1"/>
  <c r="H37" i="1" s="1"/>
  <c r="H38" i="1" s="1"/>
  <c r="H39" i="1" s="1"/>
  <c r="H40" i="1" s="1"/>
  <c r="H41" i="1" s="1"/>
  <c r="F36" i="1"/>
  <c r="F35" i="1"/>
  <c r="F34" i="1"/>
  <c r="K33" i="1"/>
  <c r="J33" i="1"/>
  <c r="J34" i="1" s="1"/>
  <c r="J35" i="1" s="1"/>
  <c r="J36" i="1" s="1"/>
  <c r="J37" i="1" s="1"/>
  <c r="J38" i="1" s="1"/>
  <c r="J39" i="1" s="1"/>
  <c r="J40" i="1" s="1"/>
  <c r="J41" i="1" s="1"/>
  <c r="F33" i="1"/>
  <c r="L32" i="1"/>
  <c r="A8" i="2" s="1"/>
  <c r="G32" i="1"/>
  <c r="G33" i="1" s="1"/>
  <c r="G34" i="1" s="1"/>
  <c r="G35" i="1" s="1"/>
  <c r="G36" i="1" s="1"/>
  <c r="F32" i="1"/>
  <c r="H32" i="1" s="1"/>
  <c r="H33" i="1" s="1"/>
  <c r="H34" i="1" s="1"/>
  <c r="H35" i="1" s="1"/>
  <c r="H36" i="1" s="1"/>
  <c r="F31" i="1"/>
  <c r="F30" i="1"/>
  <c r="F29" i="1"/>
  <c r="F28" i="1"/>
  <c r="G27" i="1"/>
  <c r="G28" i="1" s="1"/>
  <c r="G29" i="1" s="1"/>
  <c r="G30" i="1" s="1"/>
  <c r="G31" i="1" s="1"/>
  <c r="F27" i="1"/>
  <c r="H27" i="1" s="1"/>
  <c r="H28" i="1" s="1"/>
  <c r="H29" i="1" s="1"/>
  <c r="H30" i="1" s="1"/>
  <c r="H31" i="1" s="1"/>
  <c r="F26" i="1"/>
  <c r="F25" i="1"/>
  <c r="F24" i="1"/>
  <c r="K23" i="1"/>
  <c r="J23" i="1"/>
  <c r="J24" i="1" s="1"/>
  <c r="J25" i="1" s="1"/>
  <c r="J26" i="1" s="1"/>
  <c r="J27" i="1" s="1"/>
  <c r="J28" i="1" s="1"/>
  <c r="J29" i="1" s="1"/>
  <c r="J30" i="1" s="1"/>
  <c r="J31" i="1" s="1"/>
  <c r="F23" i="1"/>
  <c r="L22" i="1"/>
  <c r="A6" i="2" s="1"/>
  <c r="G22" i="1"/>
  <c r="G23" i="1" s="1"/>
  <c r="G24" i="1" s="1"/>
  <c r="G25" i="1" s="1"/>
  <c r="G26" i="1" s="1"/>
  <c r="F22" i="1"/>
  <c r="H22" i="1" s="1"/>
  <c r="H23" i="1" s="1"/>
  <c r="H24" i="1" s="1"/>
  <c r="H25" i="1" s="1"/>
  <c r="H26" i="1" s="1"/>
  <c r="F21" i="1"/>
  <c r="F20" i="1"/>
  <c r="F19" i="1"/>
  <c r="F18" i="1"/>
  <c r="G17" i="1"/>
  <c r="G18" i="1" s="1"/>
  <c r="G19" i="1" s="1"/>
  <c r="G20" i="1" s="1"/>
  <c r="G21" i="1" s="1"/>
  <c r="F17" i="1"/>
  <c r="H17" i="1" s="1"/>
  <c r="H18" i="1" s="1"/>
  <c r="H19" i="1" s="1"/>
  <c r="H20" i="1" s="1"/>
  <c r="H21" i="1" s="1"/>
  <c r="F16" i="1"/>
  <c r="F15" i="1"/>
  <c r="F14" i="1"/>
  <c r="K13" i="1"/>
  <c r="J13" i="1"/>
  <c r="J14" i="1" s="1"/>
  <c r="J15" i="1" s="1"/>
  <c r="J16" i="1" s="1"/>
  <c r="J17" i="1" s="1"/>
  <c r="J18" i="1" s="1"/>
  <c r="J19" i="1" s="1"/>
  <c r="J20" i="1" s="1"/>
  <c r="J21" i="1" s="1"/>
  <c r="F13" i="1"/>
  <c r="L12" i="1"/>
  <c r="A4" i="2" s="1"/>
  <c r="G12" i="1"/>
  <c r="G13" i="1" s="1"/>
  <c r="G14" i="1" s="1"/>
  <c r="G15" i="1" s="1"/>
  <c r="G16" i="1" s="1"/>
  <c r="F12" i="1"/>
  <c r="H12" i="1" s="1"/>
  <c r="H13" i="1" s="1"/>
  <c r="H14" i="1" s="1"/>
  <c r="H15" i="1" s="1"/>
  <c r="H16" i="1" s="1"/>
  <c r="F11" i="1"/>
  <c r="C11" i="1"/>
  <c r="C16" i="1" s="1"/>
  <c r="C21" i="1" s="1"/>
  <c r="C26" i="1" s="1"/>
  <c r="C31" i="1" s="1"/>
  <c r="C36" i="1" s="1"/>
  <c r="C41" i="1" s="1"/>
  <c r="C46" i="1" s="1"/>
  <c r="C51" i="1" s="1"/>
  <c r="C56" i="1" s="1"/>
  <c r="C61" i="1" s="1"/>
  <c r="C66" i="1" s="1"/>
  <c r="C71" i="1" s="1"/>
  <c r="C76" i="1" s="1"/>
  <c r="C81" i="1" s="1"/>
  <c r="F10" i="1"/>
  <c r="C10" i="1"/>
  <c r="C15" i="1" s="1"/>
  <c r="C20" i="1" s="1"/>
  <c r="C25" i="1" s="1"/>
  <c r="C30" i="1" s="1"/>
  <c r="C35" i="1" s="1"/>
  <c r="C40" i="1" s="1"/>
  <c r="C45" i="1" s="1"/>
  <c r="C50" i="1" s="1"/>
  <c r="C55" i="1" s="1"/>
  <c r="C60" i="1" s="1"/>
  <c r="C65" i="1" s="1"/>
  <c r="C70" i="1" s="1"/>
  <c r="C75" i="1" s="1"/>
  <c r="C80" i="1" s="1"/>
  <c r="F9" i="1"/>
  <c r="C9" i="1"/>
  <c r="C14" i="1" s="1"/>
  <c r="C19" i="1" s="1"/>
  <c r="C24" i="1" s="1"/>
  <c r="C29" i="1" s="1"/>
  <c r="C34" i="1" s="1"/>
  <c r="C39" i="1" s="1"/>
  <c r="C44" i="1" s="1"/>
  <c r="C49" i="1" s="1"/>
  <c r="C54" i="1" s="1"/>
  <c r="C59" i="1" s="1"/>
  <c r="C64" i="1" s="1"/>
  <c r="C69" i="1" s="1"/>
  <c r="C74" i="1" s="1"/>
  <c r="C79" i="1" s="1"/>
  <c r="F8" i="1"/>
  <c r="C8" i="1"/>
  <c r="C13" i="1" s="1"/>
  <c r="C18" i="1" s="1"/>
  <c r="C23" i="1" s="1"/>
  <c r="C28" i="1" s="1"/>
  <c r="C33" i="1" s="1"/>
  <c r="C38" i="1" s="1"/>
  <c r="C43" i="1" s="1"/>
  <c r="C48" i="1" s="1"/>
  <c r="C53" i="1" s="1"/>
  <c r="C58" i="1" s="1"/>
  <c r="C63" i="1" s="1"/>
  <c r="C68" i="1" s="1"/>
  <c r="C73" i="1" s="1"/>
  <c r="C78" i="1" s="1"/>
  <c r="G7" i="1"/>
  <c r="G8" i="1" s="1"/>
  <c r="G9" i="1" s="1"/>
  <c r="G10" i="1" s="1"/>
  <c r="G11" i="1" s="1"/>
  <c r="F7" i="1"/>
  <c r="H7" i="1" s="1"/>
  <c r="H8" i="1" s="1"/>
  <c r="H9" i="1" s="1"/>
  <c r="H10" i="1" s="1"/>
  <c r="H11" i="1" s="1"/>
  <c r="C7" i="1"/>
  <c r="C12" i="1" s="1"/>
  <c r="C17" i="1" s="1"/>
  <c r="C22" i="1" s="1"/>
  <c r="C27" i="1" s="1"/>
  <c r="C32" i="1" s="1"/>
  <c r="C37" i="1" s="1"/>
  <c r="C42" i="1" s="1"/>
  <c r="C47" i="1" s="1"/>
  <c r="C52" i="1" s="1"/>
  <c r="C57" i="1" s="1"/>
  <c r="C62" i="1" s="1"/>
  <c r="C67" i="1" s="1"/>
  <c r="C72" i="1" s="1"/>
  <c r="C77" i="1" s="1"/>
  <c r="F6" i="1"/>
  <c r="F5" i="1"/>
  <c r="F4" i="1"/>
  <c r="K3" i="1"/>
  <c r="J3" i="1"/>
  <c r="J4" i="1" s="1"/>
  <c r="J5" i="1" s="1"/>
  <c r="J6" i="1" s="1"/>
  <c r="J7" i="1" s="1"/>
  <c r="J8" i="1" s="1"/>
  <c r="J9" i="1" s="1"/>
  <c r="J10" i="1" s="1"/>
  <c r="J11" i="1" s="1"/>
  <c r="F3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L2" i="1"/>
  <c r="A2" i="2" s="1"/>
  <c r="G2" i="1"/>
  <c r="G3" i="1" s="1"/>
  <c r="G4" i="1" s="1"/>
  <c r="G5" i="1" s="1"/>
  <c r="G6" i="1" s="1"/>
  <c r="F2" i="1"/>
  <c r="H2" i="1" s="1"/>
  <c r="H3" i="1" s="1"/>
  <c r="H4" i="1" s="1"/>
  <c r="H5" i="1" s="1"/>
  <c r="H6" i="1" s="1"/>
  <c r="K4" i="1" l="1"/>
  <c r="L3" i="1"/>
  <c r="K14" i="1"/>
  <c r="L13" i="1"/>
  <c r="K24" i="1"/>
  <c r="L23" i="1"/>
  <c r="K34" i="1"/>
  <c r="L33" i="1"/>
  <c r="K44" i="1"/>
  <c r="L43" i="1"/>
  <c r="K54" i="1"/>
  <c r="L53" i="1"/>
  <c r="K64" i="1"/>
  <c r="L63" i="1"/>
  <c r="K74" i="1"/>
  <c r="L73" i="1"/>
  <c r="K75" i="1" l="1"/>
  <c r="L74" i="1"/>
  <c r="K65" i="1"/>
  <c r="L64" i="1"/>
  <c r="K55" i="1"/>
  <c r="L54" i="1"/>
  <c r="K45" i="1"/>
  <c r="L44" i="1"/>
  <c r="K35" i="1"/>
  <c r="L34" i="1"/>
  <c r="K25" i="1"/>
  <c r="L24" i="1"/>
  <c r="K15" i="1"/>
  <c r="L14" i="1"/>
  <c r="K5" i="1"/>
  <c r="L4" i="1"/>
  <c r="K6" i="1" l="1"/>
  <c r="L5" i="1"/>
  <c r="K16" i="1"/>
  <c r="L15" i="1"/>
  <c r="K26" i="1"/>
  <c r="L25" i="1"/>
  <c r="K36" i="1"/>
  <c r="L35" i="1"/>
  <c r="K46" i="1"/>
  <c r="L45" i="1"/>
  <c r="K56" i="1"/>
  <c r="L55" i="1"/>
  <c r="K66" i="1"/>
  <c r="L65" i="1"/>
  <c r="K76" i="1"/>
  <c r="L75" i="1"/>
  <c r="K77" i="1" l="1"/>
  <c r="L76" i="1"/>
  <c r="K67" i="1"/>
  <c r="L66" i="1"/>
  <c r="K57" i="1"/>
  <c r="L56" i="1"/>
  <c r="K47" i="1"/>
  <c r="L46" i="1"/>
  <c r="K37" i="1"/>
  <c r="L36" i="1"/>
  <c r="K27" i="1"/>
  <c r="L26" i="1"/>
  <c r="K17" i="1"/>
  <c r="L16" i="1"/>
  <c r="K7" i="1"/>
  <c r="L6" i="1"/>
  <c r="K8" i="1" l="1"/>
  <c r="L7" i="1"/>
  <c r="A3" i="2" s="1"/>
  <c r="K18" i="1"/>
  <c r="L17" i="1"/>
  <c r="A5" i="2" s="1"/>
  <c r="K28" i="1"/>
  <c r="L27" i="1"/>
  <c r="A7" i="2" s="1"/>
  <c r="K38" i="1"/>
  <c r="L37" i="1"/>
  <c r="A9" i="2" s="1"/>
  <c r="K48" i="1"/>
  <c r="L47" i="1"/>
  <c r="A11" i="2" s="1"/>
  <c r="K58" i="1"/>
  <c r="L57" i="1"/>
  <c r="A13" i="2" s="1"/>
  <c r="K68" i="1"/>
  <c r="L67" i="1"/>
  <c r="A15" i="2" s="1"/>
  <c r="K78" i="1"/>
  <c r="L77" i="1"/>
  <c r="A17" i="2" s="1"/>
  <c r="K79" i="1" l="1"/>
  <c r="L78" i="1"/>
  <c r="K69" i="1"/>
  <c r="L68" i="1"/>
  <c r="K59" i="1"/>
  <c r="L58" i="1"/>
  <c r="K49" i="1"/>
  <c r="L48" i="1"/>
  <c r="K39" i="1"/>
  <c r="L38" i="1"/>
  <c r="K29" i="1"/>
  <c r="L28" i="1"/>
  <c r="K19" i="1"/>
  <c r="L18" i="1"/>
  <c r="K9" i="1"/>
  <c r="L8" i="1"/>
  <c r="K10" i="1" l="1"/>
  <c r="L9" i="1"/>
  <c r="K20" i="1"/>
  <c r="L19" i="1"/>
  <c r="K30" i="1"/>
  <c r="L29" i="1"/>
  <c r="K40" i="1"/>
  <c r="L39" i="1"/>
  <c r="K50" i="1"/>
  <c r="L49" i="1"/>
  <c r="K60" i="1"/>
  <c r="L59" i="1"/>
  <c r="K70" i="1"/>
  <c r="L69" i="1"/>
  <c r="K80" i="1"/>
  <c r="L79" i="1"/>
  <c r="K81" i="1" l="1"/>
  <c r="L81" i="1" s="1"/>
  <c r="L80" i="1"/>
  <c r="K71" i="1"/>
  <c r="L71" i="1" s="1"/>
  <c r="L70" i="1"/>
  <c r="K61" i="1"/>
  <c r="L61" i="1" s="1"/>
  <c r="L60" i="1"/>
  <c r="K51" i="1"/>
  <c r="L51" i="1" s="1"/>
  <c r="L50" i="1"/>
  <c r="K41" i="1"/>
  <c r="L41" i="1" s="1"/>
  <c r="L40" i="1"/>
  <c r="K31" i="1"/>
  <c r="L31" i="1" s="1"/>
  <c r="L30" i="1"/>
  <c r="K21" i="1"/>
  <c r="L21" i="1" s="1"/>
  <c r="L20" i="1"/>
  <c r="K11" i="1"/>
  <c r="L11" i="1" s="1"/>
  <c r="L10" i="1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176" uniqueCount="23">
  <si>
    <t>cI fusion</t>
  </si>
  <si>
    <t>rpoA fusion</t>
  </si>
  <si>
    <t>Kd (nM)</t>
  </si>
  <si>
    <t>Mean enrichment</t>
  </si>
  <si>
    <t>SD</t>
  </si>
  <si>
    <t>CV</t>
  </si>
  <si>
    <t>Mean SD</t>
  </si>
  <si>
    <t>Mean CV</t>
  </si>
  <si>
    <t>Outliers removal</t>
  </si>
  <si>
    <t>[Kan] (µg/ml)</t>
  </si>
  <si>
    <t>%_of_MIC50</t>
  </si>
  <si>
    <t>Features</t>
  </si>
  <si>
    <t>ASF1B</t>
  </si>
  <si>
    <t>ip3_mut3A</t>
  </si>
  <si>
    <t>No</t>
  </si>
  <si>
    <t>4.7</t>
  </si>
  <si>
    <t>ip1</t>
  </si>
  <si>
    <t>ip2</t>
  </si>
  <si>
    <t>ip3</t>
  </si>
  <si>
    <t>ip4</t>
  </si>
  <si>
    <t>Yes</t>
  </si>
  <si>
    <t>Condition</t>
  </si>
  <si>
    <t>R2  (ip1-ip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;[Red]\-0"/>
    <numFmt numFmtId="165" formatCode="0.000"/>
    <numFmt numFmtId="166" formatCode="#,##0.000;[Red]\-#,##0.000"/>
  </numFmts>
  <fonts count="3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40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/>
    </xf>
    <xf numFmtId="40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4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38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"/>
  <sheetViews>
    <sheetView tabSelected="1" zoomScale="80" zoomScaleNormal="80" workbookViewId="0">
      <pane xSplit="3" ySplit="1" topLeftCell="D2" activePane="bottomRight" state="frozen"/>
      <selection pane="bottomRight" activeCell="Q14" sqref="Q14"/>
      <selection pane="bottomLeft" activeCell="A11" sqref="A11"/>
      <selection pane="topRight" activeCell="D1" sqref="D1"/>
    </sheetView>
  </sheetViews>
  <sheetFormatPr defaultColWidth="11.5703125" defaultRowHeight="12.75"/>
  <cols>
    <col min="1" max="1" width="10.140625" customWidth="1"/>
    <col min="2" max="2" width="9.85546875" customWidth="1"/>
    <col min="3" max="4" width="17.5703125" customWidth="1"/>
    <col min="5" max="5" width="7.42578125" customWidth="1"/>
    <col min="6" max="6" width="6.42578125" customWidth="1"/>
    <col min="7" max="7" width="9.7109375" customWidth="1"/>
    <col min="8" max="8" width="12.85546875" customWidth="1"/>
    <col min="9" max="9" width="17.42578125" customWidth="1"/>
    <col min="10" max="10" width="13.7109375" style="1" customWidth="1"/>
    <col min="11" max="11" width="13" style="2" customWidth="1"/>
    <col min="12" max="12" width="43.42578125" style="3" customWidth="1"/>
  </cols>
  <sheetData>
    <row r="1" spans="1:12" ht="23.85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8" t="s">
        <v>9</v>
      </c>
      <c r="K1" s="9" t="s">
        <v>10</v>
      </c>
      <c r="L1" s="10" t="s">
        <v>11</v>
      </c>
    </row>
    <row r="2" spans="1:12">
      <c r="A2" s="11" t="s">
        <v>12</v>
      </c>
      <c r="B2" s="11" t="s">
        <v>13</v>
      </c>
      <c r="C2" s="11">
        <v>100000</v>
      </c>
      <c r="D2" s="11">
        <v>0.89329999999999998</v>
      </c>
      <c r="E2" s="11">
        <v>0.13930000000000001</v>
      </c>
      <c r="F2" s="12">
        <f>(E2*100)/D2</f>
        <v>15.593865442740404</v>
      </c>
      <c r="G2" s="13">
        <f>AVERAGE(E2:E6)</f>
        <v>0.16170000000000001</v>
      </c>
      <c r="H2" s="13">
        <f>AVERAGE(F2:F6)</f>
        <v>14.769044304564346</v>
      </c>
      <c r="I2" s="13" t="s">
        <v>14</v>
      </c>
      <c r="J2" s="14" t="s">
        <v>15</v>
      </c>
      <c r="K2" s="15">
        <v>40</v>
      </c>
      <c r="L2" s="16" t="str">
        <f>"XL1-Blue_v2_"&amp;K2&amp;"% MIC50_"&amp;I2</f>
        <v>XL1-Blue_v2_40% MIC50_No</v>
      </c>
    </row>
    <row r="3" spans="1:12">
      <c r="A3" s="11" t="str">
        <f>A2</f>
        <v>ASF1B</v>
      </c>
      <c r="B3" s="11" t="s">
        <v>16</v>
      </c>
      <c r="C3" s="11">
        <v>5300</v>
      </c>
      <c r="D3" s="11">
        <v>1.1933</v>
      </c>
      <c r="E3" s="11">
        <v>0.18559999999999999</v>
      </c>
      <c r="F3" s="12">
        <f>(E3*100)/D3</f>
        <v>15.553507081203383</v>
      </c>
      <c r="G3" s="13">
        <f>G2</f>
        <v>0.16170000000000001</v>
      </c>
      <c r="H3" s="13">
        <f>H2</f>
        <v>14.769044304564346</v>
      </c>
      <c r="I3" s="13" t="s">
        <v>14</v>
      </c>
      <c r="J3" s="14" t="str">
        <f>J2</f>
        <v>4.7</v>
      </c>
      <c r="K3" s="15">
        <f>K2</f>
        <v>40</v>
      </c>
      <c r="L3" s="16" t="str">
        <f>"XL1-Blue_v2_"&amp;K3&amp;"% MIC50_"&amp;I3</f>
        <v>XL1-Blue_v2_40% MIC50_No</v>
      </c>
    </row>
    <row r="4" spans="1:12">
      <c r="A4" s="11" t="str">
        <f>A3</f>
        <v>ASF1B</v>
      </c>
      <c r="B4" s="11" t="s">
        <v>17</v>
      </c>
      <c r="C4" s="11">
        <v>310</v>
      </c>
      <c r="D4" s="11">
        <v>1.0192000000000001</v>
      </c>
      <c r="E4" s="11">
        <v>0.1517</v>
      </c>
      <c r="F4" s="12">
        <f>(E4*100)/D4</f>
        <v>14.884222919937205</v>
      </c>
      <c r="G4" s="13">
        <f>G3</f>
        <v>0.16170000000000001</v>
      </c>
      <c r="H4" s="13">
        <f>H3</f>
        <v>14.769044304564346</v>
      </c>
      <c r="I4" s="13" t="s">
        <v>14</v>
      </c>
      <c r="J4" s="14" t="str">
        <f>J3</f>
        <v>4.7</v>
      </c>
      <c r="K4" s="15">
        <f>K3</f>
        <v>40</v>
      </c>
      <c r="L4" s="16" t="str">
        <f>"XL1-Blue_v2_"&amp;K4&amp;"% MIC50_"&amp;I4</f>
        <v>XL1-Blue_v2_40% MIC50_No</v>
      </c>
    </row>
    <row r="5" spans="1:12">
      <c r="A5" s="11" t="str">
        <f>A4</f>
        <v>ASF1B</v>
      </c>
      <c r="B5" s="11" t="s">
        <v>18</v>
      </c>
      <c r="C5" s="11">
        <v>93</v>
      </c>
      <c r="D5" s="11">
        <v>1.1933</v>
      </c>
      <c r="E5" s="11">
        <v>0.14630000000000001</v>
      </c>
      <c r="F5" s="12">
        <f>(E5*100)/D5</f>
        <v>12.260118997737367</v>
      </c>
      <c r="G5" s="13">
        <f>G4</f>
        <v>0.16170000000000001</v>
      </c>
      <c r="H5" s="13">
        <f>H4</f>
        <v>14.769044304564346</v>
      </c>
      <c r="I5" s="13" t="s">
        <v>14</v>
      </c>
      <c r="J5" s="14" t="str">
        <f>J4</f>
        <v>4.7</v>
      </c>
      <c r="K5" s="15">
        <f>K4</f>
        <v>40</v>
      </c>
      <c r="L5" s="16" t="str">
        <f>"XL1-Blue_v2_"&amp;K5&amp;"% MIC50_"&amp;I5</f>
        <v>XL1-Blue_v2_40% MIC50_No</v>
      </c>
    </row>
    <row r="6" spans="1:12">
      <c r="A6" s="11" t="str">
        <f>A5</f>
        <v>ASF1B</v>
      </c>
      <c r="B6" s="11" t="s">
        <v>19</v>
      </c>
      <c r="C6" s="11">
        <v>2</v>
      </c>
      <c r="D6" s="11">
        <v>1.1933</v>
      </c>
      <c r="E6" s="11">
        <v>0.18559999999999999</v>
      </c>
      <c r="F6" s="12">
        <f>(E6*100)/D6</f>
        <v>15.553507081203383</v>
      </c>
      <c r="G6" s="13">
        <f>G5</f>
        <v>0.16170000000000001</v>
      </c>
      <c r="H6" s="13">
        <f>H5</f>
        <v>14.769044304564346</v>
      </c>
      <c r="I6" s="13" t="s">
        <v>14</v>
      </c>
      <c r="J6" s="14" t="str">
        <f>J5</f>
        <v>4.7</v>
      </c>
      <c r="K6" s="15">
        <f>K5</f>
        <v>40</v>
      </c>
      <c r="L6" s="16" t="str">
        <f>"XL1-Blue_v2_"&amp;K6&amp;"% MIC50_"&amp;I6</f>
        <v>XL1-Blue_v2_40% MIC50_No</v>
      </c>
    </row>
    <row r="7" spans="1:12">
      <c r="A7" s="11" t="str">
        <f>A6</f>
        <v>ASF1B</v>
      </c>
      <c r="B7" s="11" t="s">
        <v>13</v>
      </c>
      <c r="C7" s="11">
        <f>C2</f>
        <v>100000</v>
      </c>
      <c r="D7" s="11">
        <v>0.95320000000000005</v>
      </c>
      <c r="E7" s="11">
        <v>3.5000000000000003E-2</v>
      </c>
      <c r="F7" s="12">
        <f>(E7*100)/D7</f>
        <v>3.671842215694503</v>
      </c>
      <c r="G7" s="13">
        <f>AVERAGE(E7:E11)</f>
        <v>5.9060000000000001E-2</v>
      </c>
      <c r="H7" s="13">
        <f>AVERAGE(F7:F11)</f>
        <v>5.3174320731150875</v>
      </c>
      <c r="I7" s="13" t="s">
        <v>20</v>
      </c>
      <c r="J7" s="14" t="str">
        <f>J6</f>
        <v>4.7</v>
      </c>
      <c r="K7" s="15">
        <f>K6</f>
        <v>40</v>
      </c>
      <c r="L7" s="16" t="str">
        <f>"XL1-Blue_v2_"&amp;K7&amp;"% MIC50_"&amp;I7</f>
        <v>XL1-Blue_v2_40% MIC50_Yes</v>
      </c>
    </row>
    <row r="8" spans="1:12">
      <c r="A8" s="11" t="str">
        <f>A7</f>
        <v>ASF1B</v>
      </c>
      <c r="B8" s="11" t="s">
        <v>16</v>
      </c>
      <c r="C8" s="11">
        <f>C3</f>
        <v>5300</v>
      </c>
      <c r="D8" s="11">
        <v>1.2737000000000001</v>
      </c>
      <c r="E8" s="11">
        <v>4.36E-2</v>
      </c>
      <c r="F8" s="12">
        <f>(E8*100)/D8</f>
        <v>3.4230980607678418</v>
      </c>
      <c r="G8" s="13">
        <f>G7</f>
        <v>5.9060000000000001E-2</v>
      </c>
      <c r="H8" s="13">
        <f>H7</f>
        <v>5.3174320731150875</v>
      </c>
      <c r="I8" s="13" t="s">
        <v>20</v>
      </c>
      <c r="J8" s="14" t="str">
        <f>J7</f>
        <v>4.7</v>
      </c>
      <c r="K8" s="15">
        <f>K7</f>
        <v>40</v>
      </c>
      <c r="L8" s="16" t="str">
        <f>"XL1-Blue_v2_"&amp;K8&amp;"% MIC50_"&amp;I8</f>
        <v>XL1-Blue_v2_40% MIC50_Yes</v>
      </c>
    </row>
    <row r="9" spans="1:12">
      <c r="A9" s="11" t="str">
        <f>A8</f>
        <v>ASF1B</v>
      </c>
      <c r="B9" s="11" t="s">
        <v>17</v>
      </c>
      <c r="C9" s="11">
        <f>C4</f>
        <v>310</v>
      </c>
      <c r="D9" s="11">
        <v>1.0617000000000001</v>
      </c>
      <c r="E9" s="11">
        <v>7.4099999999999999E-2</v>
      </c>
      <c r="F9" s="12">
        <f>(E9*100)/D9</f>
        <v>6.9793727041537155</v>
      </c>
      <c r="G9" s="13">
        <f>G8</f>
        <v>5.9060000000000001E-2</v>
      </c>
      <c r="H9" s="13">
        <f>H8</f>
        <v>5.3174320731150875</v>
      </c>
      <c r="I9" s="13" t="s">
        <v>20</v>
      </c>
      <c r="J9" s="14" t="str">
        <f>J8</f>
        <v>4.7</v>
      </c>
      <c r="K9" s="15">
        <f>K8</f>
        <v>40</v>
      </c>
      <c r="L9" s="16" t="str">
        <f>"XL1-Blue_v2_"&amp;K9&amp;"% MIC50_"&amp;I9</f>
        <v>XL1-Blue_v2_40% MIC50_Yes</v>
      </c>
    </row>
    <row r="10" spans="1:12">
      <c r="A10" s="11" t="str">
        <f>A9</f>
        <v>ASF1B</v>
      </c>
      <c r="B10" s="11" t="s">
        <v>18</v>
      </c>
      <c r="C10" s="11">
        <f>C5</f>
        <v>93</v>
      </c>
      <c r="D10" s="11">
        <v>1.0869</v>
      </c>
      <c r="E10" s="11">
        <v>6.5000000000000002E-2</v>
      </c>
      <c r="F10" s="12">
        <f>(E10*100)/D10</f>
        <v>5.9803109761707614</v>
      </c>
      <c r="G10" s="13">
        <f>G9</f>
        <v>5.9060000000000001E-2</v>
      </c>
      <c r="H10" s="13">
        <f>H9</f>
        <v>5.3174320731150875</v>
      </c>
      <c r="I10" s="13" t="s">
        <v>20</v>
      </c>
      <c r="J10" s="14" t="str">
        <f>J9</f>
        <v>4.7</v>
      </c>
      <c r="K10" s="15">
        <f>K9</f>
        <v>40</v>
      </c>
      <c r="L10" s="16" t="str">
        <f>"XL1-Blue_v2_"&amp;K10&amp;"% MIC50_"&amp;I10</f>
        <v>XL1-Blue_v2_40% MIC50_Yes</v>
      </c>
    </row>
    <row r="11" spans="1:12">
      <c r="A11" s="11" t="str">
        <f>A10</f>
        <v>ASF1B</v>
      </c>
      <c r="B11" s="11" t="s">
        <v>19</v>
      </c>
      <c r="C11" s="11">
        <f>C6</f>
        <v>2</v>
      </c>
      <c r="D11" s="11">
        <v>1.1879</v>
      </c>
      <c r="E11" s="11">
        <v>7.7600000000000002E-2</v>
      </c>
      <c r="F11" s="12">
        <f>(E11*100)/D11</f>
        <v>6.5325364087886184</v>
      </c>
      <c r="G11" s="13">
        <f>G10</f>
        <v>5.9060000000000001E-2</v>
      </c>
      <c r="H11" s="13">
        <f>H10</f>
        <v>5.3174320731150875</v>
      </c>
      <c r="I11" s="13" t="s">
        <v>20</v>
      </c>
      <c r="J11" s="14" t="str">
        <f>J10</f>
        <v>4.7</v>
      </c>
      <c r="K11" s="15">
        <f>K10</f>
        <v>40</v>
      </c>
      <c r="L11" s="16" t="str">
        <f>"XL1-Blue_v2_"&amp;K11&amp;"% MIC50_"&amp;I11</f>
        <v>XL1-Blue_v2_40% MIC50_Yes</v>
      </c>
    </row>
    <row r="12" spans="1:12">
      <c r="A12" s="11" t="str">
        <f>A11</f>
        <v>ASF1B</v>
      </c>
      <c r="B12" s="11" t="s">
        <v>13</v>
      </c>
      <c r="C12" s="11">
        <f>C7</f>
        <v>100000</v>
      </c>
      <c r="D12" s="11">
        <v>0.52969999999999995</v>
      </c>
      <c r="E12" s="11">
        <v>7.8E-2</v>
      </c>
      <c r="F12" s="12">
        <f>(E12*100)/D12</f>
        <v>14.72531621672645</v>
      </c>
      <c r="G12" s="13">
        <f>AVERAGE(E12:E16)</f>
        <v>0.14387999999999998</v>
      </c>
      <c r="H12" s="13">
        <f>AVERAGE(F12:F16)</f>
        <v>12.642526279830125</v>
      </c>
      <c r="I12" s="13" t="s">
        <v>14</v>
      </c>
      <c r="J12" s="14">
        <v>8.23</v>
      </c>
      <c r="K12" s="15">
        <v>70</v>
      </c>
      <c r="L12" s="16" t="str">
        <f>"XL1-Blue_v2_"&amp;K12&amp;"% MIC50_"&amp;I12</f>
        <v>XL1-Blue_v2_70% MIC50_No</v>
      </c>
    </row>
    <row r="13" spans="1:12">
      <c r="A13" s="11" t="str">
        <f>A12</f>
        <v>ASF1B</v>
      </c>
      <c r="B13" s="11" t="s">
        <v>16</v>
      </c>
      <c r="C13" s="11">
        <f>C8</f>
        <v>5300</v>
      </c>
      <c r="D13" s="11">
        <v>0.73399999999999999</v>
      </c>
      <c r="E13" s="11">
        <v>9.4899999999999998E-2</v>
      </c>
      <c r="F13" s="12">
        <f>(E13*100)/D13</f>
        <v>12.929155313351499</v>
      </c>
      <c r="G13" s="13">
        <f>G12</f>
        <v>0.14387999999999998</v>
      </c>
      <c r="H13" s="13">
        <f>H12</f>
        <v>12.642526279830125</v>
      </c>
      <c r="I13" s="13" t="s">
        <v>14</v>
      </c>
      <c r="J13" s="14">
        <f>J12</f>
        <v>8.23</v>
      </c>
      <c r="K13" s="15">
        <f>K12</f>
        <v>70</v>
      </c>
      <c r="L13" s="16" t="str">
        <f>"XL1-Blue_v2_"&amp;K13&amp;"% MIC50_"&amp;I13</f>
        <v>XL1-Blue_v2_70% MIC50_No</v>
      </c>
    </row>
    <row r="14" spans="1:12">
      <c r="A14" s="11" t="str">
        <f>A13</f>
        <v>ASF1B</v>
      </c>
      <c r="B14" s="11" t="s">
        <v>17</v>
      </c>
      <c r="C14" s="11">
        <f>C9</f>
        <v>310</v>
      </c>
      <c r="D14" s="11">
        <v>1.7139</v>
      </c>
      <c r="E14" s="11">
        <v>0.21279999999999999</v>
      </c>
      <c r="F14" s="12">
        <f>(E14*100)/D14</f>
        <v>12.41612696189976</v>
      </c>
      <c r="G14" s="13">
        <f>G13</f>
        <v>0.14387999999999998</v>
      </c>
      <c r="H14" s="13">
        <f>H13</f>
        <v>12.642526279830125</v>
      </c>
      <c r="I14" s="13" t="s">
        <v>14</v>
      </c>
      <c r="J14" s="14">
        <f>J13</f>
        <v>8.23</v>
      </c>
      <c r="K14" s="15">
        <f>K13</f>
        <v>70</v>
      </c>
      <c r="L14" s="16" t="str">
        <f>"XL1-Blue_v2_"&amp;K14&amp;"% MIC50_"&amp;I14</f>
        <v>XL1-Blue_v2_70% MIC50_No</v>
      </c>
    </row>
    <row r="15" spans="1:12">
      <c r="A15" s="11" t="str">
        <f>A14</f>
        <v>ASF1B</v>
      </c>
      <c r="B15" s="11" t="s">
        <v>18</v>
      </c>
      <c r="C15" s="11">
        <f>C10</f>
        <v>93</v>
      </c>
      <c r="D15" s="11">
        <v>1.4752000000000001</v>
      </c>
      <c r="E15" s="11">
        <v>0.17330000000000001</v>
      </c>
      <c r="F15" s="12">
        <f>(E15*100)/D15</f>
        <v>11.747559652928418</v>
      </c>
      <c r="G15" s="13">
        <f>G14</f>
        <v>0.14387999999999998</v>
      </c>
      <c r="H15" s="13">
        <f>H14</f>
        <v>12.642526279830125</v>
      </c>
      <c r="I15" s="13" t="s">
        <v>14</v>
      </c>
      <c r="J15" s="14">
        <f>J14</f>
        <v>8.23</v>
      </c>
      <c r="K15" s="15">
        <f>K14</f>
        <v>70</v>
      </c>
      <c r="L15" s="16" t="str">
        <f>"XL1-Blue_v2_"&amp;K15&amp;"% MIC50_"&amp;I15</f>
        <v>XL1-Blue_v2_70% MIC50_No</v>
      </c>
    </row>
    <row r="16" spans="1:12">
      <c r="A16" s="11" t="str">
        <f>A15</f>
        <v>ASF1B</v>
      </c>
      <c r="B16" s="11" t="s">
        <v>19</v>
      </c>
      <c r="C16" s="11">
        <f>C11</f>
        <v>2</v>
      </c>
      <c r="D16" s="11">
        <v>1.4077</v>
      </c>
      <c r="E16" s="11">
        <v>0.16039999999999999</v>
      </c>
      <c r="F16" s="12">
        <f>(E16*100)/D16</f>
        <v>11.394473254244511</v>
      </c>
      <c r="G16" s="13">
        <f>G15</f>
        <v>0.14387999999999998</v>
      </c>
      <c r="H16" s="13">
        <f>H15</f>
        <v>12.642526279830125</v>
      </c>
      <c r="I16" s="13" t="s">
        <v>14</v>
      </c>
      <c r="J16" s="14">
        <f>J15</f>
        <v>8.23</v>
      </c>
      <c r="K16" s="15">
        <f>K15</f>
        <v>70</v>
      </c>
      <c r="L16" s="16" t="str">
        <f>"XL1-Blue_v2_"&amp;K16&amp;"% MIC50_"&amp;I16</f>
        <v>XL1-Blue_v2_70% MIC50_No</v>
      </c>
    </row>
    <row r="17" spans="1:12">
      <c r="A17" s="11" t="str">
        <f>A16</f>
        <v>ASF1B</v>
      </c>
      <c r="B17" s="11" t="s">
        <v>13</v>
      </c>
      <c r="C17" s="11">
        <f>C12</f>
        <v>100000</v>
      </c>
      <c r="D17" s="11">
        <v>0.55330000000000001</v>
      </c>
      <c r="E17" s="11">
        <v>1.9400000000000001E-2</v>
      </c>
      <c r="F17" s="12">
        <f>(E17*100)/D17</f>
        <v>3.5062353153804446</v>
      </c>
      <c r="G17" s="13">
        <f>AVERAGE(E17:E21)</f>
        <v>6.2339999999999993E-2</v>
      </c>
      <c r="H17" s="13">
        <f>AVERAGE(F17:F21)</f>
        <v>4.9693401291667483</v>
      </c>
      <c r="I17" s="13" t="s">
        <v>20</v>
      </c>
      <c r="J17" s="14">
        <f>J16</f>
        <v>8.23</v>
      </c>
      <c r="K17" s="15">
        <f>K16</f>
        <v>70</v>
      </c>
      <c r="L17" s="16" t="str">
        <f>"XL1-Blue_v2_"&amp;K17&amp;"% MIC50_"&amp;I17</f>
        <v>XL1-Blue_v2_70% MIC50_Yes</v>
      </c>
    </row>
    <row r="18" spans="1:12">
      <c r="A18" s="11" t="str">
        <f>A17</f>
        <v>ASF1B</v>
      </c>
      <c r="B18" s="11" t="s">
        <v>16</v>
      </c>
      <c r="C18" s="11">
        <f>C13</f>
        <v>5300</v>
      </c>
      <c r="D18" s="11">
        <v>0.76119999999999999</v>
      </c>
      <c r="E18" s="11">
        <v>4.2200000000000001E-2</v>
      </c>
      <c r="F18" s="12">
        <f>(E18*100)/D18</f>
        <v>5.5438780872306879</v>
      </c>
      <c r="G18" s="13">
        <f>G17</f>
        <v>6.2339999999999993E-2</v>
      </c>
      <c r="H18" s="13">
        <f>H17</f>
        <v>4.9693401291667483</v>
      </c>
      <c r="I18" s="13" t="s">
        <v>20</v>
      </c>
      <c r="J18" s="14">
        <f>J17</f>
        <v>8.23</v>
      </c>
      <c r="K18" s="15">
        <f>K17</f>
        <v>70</v>
      </c>
      <c r="L18" s="16" t="str">
        <f>"XL1-Blue_v2_"&amp;K18&amp;"% MIC50_"&amp;I18</f>
        <v>XL1-Blue_v2_70% MIC50_Yes</v>
      </c>
    </row>
    <row r="19" spans="1:12">
      <c r="A19" s="11" t="str">
        <f>A18</f>
        <v>ASF1B</v>
      </c>
      <c r="B19" s="11" t="s">
        <v>17</v>
      </c>
      <c r="C19" s="11">
        <f>C14</f>
        <v>310</v>
      </c>
      <c r="D19" s="11">
        <v>1.7755000000000001</v>
      </c>
      <c r="E19" s="11">
        <v>9.1200000000000003E-2</v>
      </c>
      <c r="F19" s="12">
        <f>(E19*100)/D19</f>
        <v>5.1365812447197978</v>
      </c>
      <c r="G19" s="13">
        <f>G18</f>
        <v>6.2339999999999993E-2</v>
      </c>
      <c r="H19" s="13">
        <f>H18</f>
        <v>4.9693401291667483</v>
      </c>
      <c r="I19" s="13" t="s">
        <v>20</v>
      </c>
      <c r="J19" s="14">
        <f>J18</f>
        <v>8.23</v>
      </c>
      <c r="K19" s="15">
        <f>K18</f>
        <v>70</v>
      </c>
      <c r="L19" s="16" t="str">
        <f>"XL1-Blue_v2_"&amp;K19&amp;"% MIC50_"&amp;I19</f>
        <v>XL1-Blue_v2_70% MIC50_Yes</v>
      </c>
    </row>
    <row r="20" spans="1:12">
      <c r="A20" s="11" t="str">
        <f>A19</f>
        <v>ASF1B</v>
      </c>
      <c r="B20" s="11" t="s">
        <v>18</v>
      </c>
      <c r="C20" s="11">
        <f>C15</f>
        <v>93</v>
      </c>
      <c r="D20" s="11">
        <v>1.5236000000000001</v>
      </c>
      <c r="E20" s="11">
        <v>8.5999999999999993E-2</v>
      </c>
      <c r="F20" s="12">
        <f>(E20*100)/D20</f>
        <v>5.6445261223418219</v>
      </c>
      <c r="G20" s="13">
        <f>G19</f>
        <v>6.2339999999999993E-2</v>
      </c>
      <c r="H20" s="13">
        <f>H19</f>
        <v>4.9693401291667483</v>
      </c>
      <c r="I20" s="13" t="s">
        <v>20</v>
      </c>
      <c r="J20" s="14">
        <f>J19</f>
        <v>8.23</v>
      </c>
      <c r="K20" s="15">
        <f>K19</f>
        <v>70</v>
      </c>
      <c r="L20" s="16" t="str">
        <f>"XL1-Blue_v2_"&amp;K20&amp;"% MIC50_"&amp;I20</f>
        <v>XL1-Blue_v2_70% MIC50_Yes</v>
      </c>
    </row>
    <row r="21" spans="1:12">
      <c r="A21" s="11" t="str">
        <f>A20</f>
        <v>ASF1B</v>
      </c>
      <c r="B21" s="11" t="s">
        <v>19</v>
      </c>
      <c r="C21" s="11">
        <f>C16</f>
        <v>2</v>
      </c>
      <c r="D21" s="11">
        <v>1.4535</v>
      </c>
      <c r="E21" s="11">
        <v>7.2900000000000006E-2</v>
      </c>
      <c r="F21" s="12">
        <f>(E21*100)/D21</f>
        <v>5.0154798761609909</v>
      </c>
      <c r="G21" s="13">
        <f>G20</f>
        <v>6.2339999999999993E-2</v>
      </c>
      <c r="H21" s="13">
        <f>H20</f>
        <v>4.9693401291667483</v>
      </c>
      <c r="I21" s="13" t="s">
        <v>20</v>
      </c>
      <c r="J21" s="14">
        <f>J20</f>
        <v>8.23</v>
      </c>
      <c r="K21" s="15">
        <f>K20</f>
        <v>70</v>
      </c>
      <c r="L21" s="16" t="str">
        <f>"XL1-Blue_v2_"&amp;K21&amp;"% MIC50_"&amp;I21</f>
        <v>XL1-Blue_v2_70% MIC50_Yes</v>
      </c>
    </row>
    <row r="22" spans="1:12">
      <c r="A22" s="11" t="str">
        <f>A21</f>
        <v>ASF1B</v>
      </c>
      <c r="B22" s="11" t="s">
        <v>13</v>
      </c>
      <c r="C22" s="11">
        <f>C17</f>
        <v>100000</v>
      </c>
      <c r="D22" s="11">
        <v>0.39340000000000003</v>
      </c>
      <c r="E22" s="11">
        <v>1.5100000000000001E-2</v>
      </c>
      <c r="F22" s="12">
        <f>(E22*100)/D22</f>
        <v>3.8383324860193184</v>
      </c>
      <c r="G22" s="13">
        <f>AVERAGE(E22:E26)</f>
        <v>3.3020000000000001E-2</v>
      </c>
      <c r="H22" s="13">
        <f>AVERAGE(F22:F26)</f>
        <v>2.859911353087921</v>
      </c>
      <c r="I22" s="13" t="s">
        <v>14</v>
      </c>
      <c r="J22" s="14">
        <v>9.41</v>
      </c>
      <c r="K22" s="15">
        <v>80</v>
      </c>
      <c r="L22" s="16" t="str">
        <f>"XL1-Blue_v2_"&amp;K22&amp;"% MIC50_"&amp;I22</f>
        <v>XL1-Blue_v2_80% MIC50_No</v>
      </c>
    </row>
    <row r="23" spans="1:12">
      <c r="A23" s="11" t="str">
        <f>A22</f>
        <v>ASF1B</v>
      </c>
      <c r="B23" s="11" t="s">
        <v>16</v>
      </c>
      <c r="C23" s="11">
        <f>C18</f>
        <v>5300</v>
      </c>
      <c r="D23" s="11">
        <v>0.316</v>
      </c>
      <c r="E23" s="11">
        <v>9.1999999999999998E-3</v>
      </c>
      <c r="F23" s="12">
        <f>(E23*100)/D23</f>
        <v>2.9113924050632907</v>
      </c>
      <c r="G23" s="13">
        <f>G22</f>
        <v>3.3020000000000001E-2</v>
      </c>
      <c r="H23" s="13">
        <f>H22</f>
        <v>2.859911353087921</v>
      </c>
      <c r="I23" s="13" t="s">
        <v>14</v>
      </c>
      <c r="J23" s="14">
        <f>J22</f>
        <v>9.41</v>
      </c>
      <c r="K23" s="15">
        <f>K22</f>
        <v>80</v>
      </c>
      <c r="L23" s="16" t="str">
        <f>"XL1-Blue_v2_"&amp;K23&amp;"% MIC50_"&amp;I23</f>
        <v>XL1-Blue_v2_80% MIC50_No</v>
      </c>
    </row>
    <row r="24" spans="1:12">
      <c r="A24" s="11" t="str">
        <f>A23</f>
        <v>ASF1B</v>
      </c>
      <c r="B24" s="11" t="s">
        <v>17</v>
      </c>
      <c r="C24" s="11">
        <f>C19</f>
        <v>310</v>
      </c>
      <c r="D24" s="11">
        <v>1.8433999999999999</v>
      </c>
      <c r="E24" s="11">
        <v>3.6799999999999999E-2</v>
      </c>
      <c r="F24" s="12">
        <f>(E24*100)/D24</f>
        <v>1.9963111641531952</v>
      </c>
      <c r="G24" s="13">
        <f>G23</f>
        <v>3.3020000000000001E-2</v>
      </c>
      <c r="H24" s="13">
        <f>H23</f>
        <v>2.859911353087921</v>
      </c>
      <c r="I24" s="13" t="s">
        <v>14</v>
      </c>
      <c r="J24" s="14">
        <f>J23</f>
        <v>9.41</v>
      </c>
      <c r="K24" s="15">
        <f>K23</f>
        <v>80</v>
      </c>
      <c r="L24" s="16" t="str">
        <f>"XL1-Blue_v2_"&amp;K24&amp;"% MIC50_"&amp;I24</f>
        <v>XL1-Blue_v2_80% MIC50_No</v>
      </c>
    </row>
    <row r="25" spans="1:12">
      <c r="A25" s="11" t="str">
        <f>A24</f>
        <v>ASF1B</v>
      </c>
      <c r="B25" s="11" t="s">
        <v>18</v>
      </c>
      <c r="C25" s="11">
        <f>C20</f>
        <v>93</v>
      </c>
      <c r="D25" s="11">
        <v>2.0055000000000001</v>
      </c>
      <c r="E25" s="11">
        <v>6.0699999999999997E-2</v>
      </c>
      <c r="F25" s="12">
        <f>(E25*100)/D25</f>
        <v>3.0266766392420839</v>
      </c>
      <c r="G25" s="13">
        <f>G24</f>
        <v>3.3020000000000001E-2</v>
      </c>
      <c r="H25" s="13">
        <f>H24</f>
        <v>2.859911353087921</v>
      </c>
      <c r="I25" s="13" t="s">
        <v>14</v>
      </c>
      <c r="J25" s="14">
        <f>J24</f>
        <v>9.41</v>
      </c>
      <c r="K25" s="15">
        <f>K24</f>
        <v>80</v>
      </c>
      <c r="L25" s="16" t="str">
        <f>"XL1-Blue_v2_"&amp;K25&amp;"% MIC50_"&amp;I25</f>
        <v>XL1-Blue_v2_80% MIC50_No</v>
      </c>
    </row>
    <row r="26" spans="1:12">
      <c r="A26" s="11" t="str">
        <f>A25</f>
        <v>ASF1B</v>
      </c>
      <c r="B26" s="11" t="s">
        <v>19</v>
      </c>
      <c r="C26" s="11">
        <f>C21</f>
        <v>2</v>
      </c>
      <c r="D26" s="11">
        <v>1.7136</v>
      </c>
      <c r="E26" s="11">
        <v>4.3299999999999998E-2</v>
      </c>
      <c r="F26" s="12">
        <f>(E26*100)/D26</f>
        <v>2.5268440709617179</v>
      </c>
      <c r="G26" s="13">
        <f>G25</f>
        <v>3.3020000000000001E-2</v>
      </c>
      <c r="H26" s="13">
        <f>H25</f>
        <v>2.859911353087921</v>
      </c>
      <c r="I26" s="13" t="s">
        <v>14</v>
      </c>
      <c r="J26" s="14">
        <f>J25</f>
        <v>9.41</v>
      </c>
      <c r="K26" s="15">
        <f>K25</f>
        <v>80</v>
      </c>
      <c r="L26" s="16" t="str">
        <f>"XL1-Blue_v2_"&amp;K26&amp;"% MIC50_"&amp;I26</f>
        <v>XL1-Blue_v2_80% MIC50_No</v>
      </c>
    </row>
    <row r="27" spans="1:12">
      <c r="A27" s="11" t="str">
        <f>A26</f>
        <v>ASF1B</v>
      </c>
      <c r="B27" s="11" t="s">
        <v>13</v>
      </c>
      <c r="C27" s="11">
        <f>C22</f>
        <v>100000</v>
      </c>
      <c r="D27" s="11">
        <v>0.39090000000000003</v>
      </c>
      <c r="E27" s="11">
        <v>8.2000000000000007E-3</v>
      </c>
      <c r="F27" s="12">
        <f>(E27*100)/D27</f>
        <v>2.0977232028651831</v>
      </c>
      <c r="G27" s="13">
        <f>AVERAGE(E27:E31)</f>
        <v>1.694E-2</v>
      </c>
      <c r="H27" s="13">
        <f>AVERAGE(F27:F31)</f>
        <v>1.5679562004616223</v>
      </c>
      <c r="I27" s="13" t="s">
        <v>20</v>
      </c>
      <c r="J27" s="14">
        <f>J26</f>
        <v>9.41</v>
      </c>
      <c r="K27" s="15">
        <f>K26</f>
        <v>80</v>
      </c>
      <c r="L27" s="16" t="str">
        <f>"XL1-Blue_v2_"&amp;K27&amp;"% MIC50_"&amp;I27</f>
        <v>XL1-Blue_v2_80% MIC50_Yes</v>
      </c>
    </row>
    <row r="28" spans="1:12">
      <c r="A28" s="11" t="str">
        <f>A27</f>
        <v>ASF1B</v>
      </c>
      <c r="B28" s="11" t="s">
        <v>16</v>
      </c>
      <c r="C28" s="11">
        <f>C23</f>
        <v>5300</v>
      </c>
      <c r="D28" s="11">
        <v>0.31509999999999999</v>
      </c>
      <c r="E28" s="11">
        <v>6.1999999999999998E-3</v>
      </c>
      <c r="F28" s="12">
        <f>(E28*100)/D28</f>
        <v>1.9676293240241194</v>
      </c>
      <c r="G28" s="13">
        <f>G27</f>
        <v>1.694E-2</v>
      </c>
      <c r="H28" s="13">
        <f>H27</f>
        <v>1.5679562004616223</v>
      </c>
      <c r="I28" s="13" t="s">
        <v>20</v>
      </c>
      <c r="J28" s="14">
        <f>J27</f>
        <v>9.41</v>
      </c>
      <c r="K28" s="15">
        <f>K27</f>
        <v>80</v>
      </c>
      <c r="L28" s="16" t="str">
        <f>"XL1-Blue_v2_"&amp;K28&amp;"% MIC50_"&amp;I28</f>
        <v>XL1-Blue_v2_80% MIC50_Yes</v>
      </c>
    </row>
    <row r="29" spans="1:12">
      <c r="A29" s="11" t="str">
        <f>A28</f>
        <v>ASF1B</v>
      </c>
      <c r="B29" s="11" t="s">
        <v>17</v>
      </c>
      <c r="C29" s="11">
        <f>C24</f>
        <v>310</v>
      </c>
      <c r="D29" s="11">
        <v>1.8368</v>
      </c>
      <c r="E29" s="11">
        <v>1.95E-2</v>
      </c>
      <c r="F29" s="12">
        <f>(E29*100)/D29</f>
        <v>1.0616289198606272</v>
      </c>
      <c r="G29" s="13">
        <f>G28</f>
        <v>1.694E-2</v>
      </c>
      <c r="H29" s="13">
        <f>H28</f>
        <v>1.5679562004616223</v>
      </c>
      <c r="I29" s="13" t="s">
        <v>20</v>
      </c>
      <c r="J29" s="14">
        <f>J28</f>
        <v>9.41</v>
      </c>
      <c r="K29" s="15">
        <f>K28</f>
        <v>80</v>
      </c>
      <c r="L29" s="16" t="str">
        <f>"XL1-Blue_v2_"&amp;K29&amp;"% MIC50_"&amp;I29</f>
        <v>XL1-Blue_v2_80% MIC50_Yes</v>
      </c>
    </row>
    <row r="30" spans="1:12">
      <c r="A30" s="11" t="str">
        <f>A29</f>
        <v>ASF1B</v>
      </c>
      <c r="B30" s="11" t="s">
        <v>18</v>
      </c>
      <c r="C30" s="11">
        <f>C25</f>
        <v>93</v>
      </c>
      <c r="D30" s="11">
        <v>2.0047999999999999</v>
      </c>
      <c r="E30" s="11">
        <v>2.9499999999999998E-2</v>
      </c>
      <c r="F30" s="12">
        <f>(E30*100)/D30</f>
        <v>1.4714684756584198</v>
      </c>
      <c r="G30" s="13">
        <f>G29</f>
        <v>1.694E-2</v>
      </c>
      <c r="H30" s="13">
        <f>H29</f>
        <v>1.5679562004616223</v>
      </c>
      <c r="I30" s="13" t="s">
        <v>20</v>
      </c>
      <c r="J30" s="14">
        <f>J29</f>
        <v>9.41</v>
      </c>
      <c r="K30" s="15">
        <f>K29</f>
        <v>80</v>
      </c>
      <c r="L30" s="16" t="str">
        <f>"XL1-Blue_v2_"&amp;K30&amp;"% MIC50_"&amp;I30</f>
        <v>XL1-Blue_v2_80% MIC50_Yes</v>
      </c>
    </row>
    <row r="31" spans="1:12">
      <c r="A31" s="11" t="str">
        <f>A30</f>
        <v>ASF1B</v>
      </c>
      <c r="B31" s="11" t="s">
        <v>19</v>
      </c>
      <c r="C31" s="11">
        <f>C26</f>
        <v>2</v>
      </c>
      <c r="D31" s="11">
        <v>1.7159</v>
      </c>
      <c r="E31" s="11">
        <v>2.1299999999999999E-2</v>
      </c>
      <c r="F31" s="12">
        <f>(E31*100)/D31</f>
        <v>1.241331079899761</v>
      </c>
      <c r="G31" s="13">
        <f>G30</f>
        <v>1.694E-2</v>
      </c>
      <c r="H31" s="13">
        <f>H30</f>
        <v>1.5679562004616223</v>
      </c>
      <c r="I31" s="13" t="s">
        <v>20</v>
      </c>
      <c r="J31" s="14">
        <f>J30</f>
        <v>9.41</v>
      </c>
      <c r="K31" s="15">
        <f>K30</f>
        <v>80</v>
      </c>
      <c r="L31" s="16" t="str">
        <f>"XL1-Blue_v2_"&amp;K31&amp;"% MIC50_"&amp;I31</f>
        <v>XL1-Blue_v2_80% MIC50_Yes</v>
      </c>
    </row>
    <row r="32" spans="1:12">
      <c r="A32" s="11" t="str">
        <f>A31</f>
        <v>ASF1B</v>
      </c>
      <c r="B32" s="11" t="s">
        <v>13</v>
      </c>
      <c r="C32" s="11">
        <f>C27</f>
        <v>100000</v>
      </c>
      <c r="D32" s="11">
        <v>0.38019999999999998</v>
      </c>
      <c r="E32" s="11">
        <v>2.53E-2</v>
      </c>
      <c r="F32" s="12">
        <f>(E32*100)/D32</f>
        <v>6.6543924250394531</v>
      </c>
      <c r="G32" s="13">
        <f>AVERAGE(E32:E36)</f>
        <v>3.4939999999999999E-2</v>
      </c>
      <c r="H32" s="13">
        <f>AVERAGE(F32:F36)</f>
        <v>3.5126422773432067</v>
      </c>
      <c r="I32" s="13" t="s">
        <v>14</v>
      </c>
      <c r="J32" s="14">
        <v>11.76</v>
      </c>
      <c r="K32" s="17">
        <v>100</v>
      </c>
      <c r="L32" s="16" t="str">
        <f>"XL1-Blue_v2_"&amp;K32&amp;"% MIC50_"&amp;I32</f>
        <v>XL1-Blue_v2_100% MIC50_No</v>
      </c>
    </row>
    <row r="33" spans="1:12">
      <c r="A33" s="11" t="str">
        <f>A32</f>
        <v>ASF1B</v>
      </c>
      <c r="B33" s="11" t="s">
        <v>16</v>
      </c>
      <c r="C33" s="11">
        <f>C28</f>
        <v>5300</v>
      </c>
      <c r="D33" s="11">
        <v>0.42130000000000001</v>
      </c>
      <c r="E33" s="11">
        <v>1.37E-2</v>
      </c>
      <c r="F33" s="12">
        <f>(E33*100)/D33</f>
        <v>3.2518395442677428</v>
      </c>
      <c r="G33" s="13">
        <f>G32</f>
        <v>3.4939999999999999E-2</v>
      </c>
      <c r="H33" s="13">
        <f>H32</f>
        <v>3.5126422773432067</v>
      </c>
      <c r="I33" s="13" t="s">
        <v>14</v>
      </c>
      <c r="J33" s="14">
        <f>J32</f>
        <v>11.76</v>
      </c>
      <c r="K33" s="17">
        <f>K32</f>
        <v>100</v>
      </c>
      <c r="L33" s="16" t="str">
        <f>"XL1-Blue_v2_"&amp;K33&amp;"% MIC50_"&amp;I33</f>
        <v>XL1-Blue_v2_100% MIC50_No</v>
      </c>
    </row>
    <row r="34" spans="1:12">
      <c r="A34" s="11" t="str">
        <f>A33</f>
        <v>ASF1B</v>
      </c>
      <c r="B34" s="11" t="s">
        <v>17</v>
      </c>
      <c r="C34" s="11">
        <f>C29</f>
        <v>310</v>
      </c>
      <c r="D34" s="11">
        <v>1.9300999999999999</v>
      </c>
      <c r="E34" s="11">
        <v>4.8399999999999999E-2</v>
      </c>
      <c r="F34" s="12">
        <f>(E34*100)/D34</f>
        <v>2.5076420910833637</v>
      </c>
      <c r="G34" s="13">
        <f>G33</f>
        <v>3.4939999999999999E-2</v>
      </c>
      <c r="H34" s="13">
        <f>H33</f>
        <v>3.5126422773432067</v>
      </c>
      <c r="I34" s="13" t="s">
        <v>14</v>
      </c>
      <c r="J34" s="14">
        <f>J33</f>
        <v>11.76</v>
      </c>
      <c r="K34" s="17">
        <f>K33</f>
        <v>100</v>
      </c>
      <c r="L34" s="16" t="str">
        <f>"XL1-Blue_v2_"&amp;K34&amp;"% MIC50_"&amp;I34</f>
        <v>XL1-Blue_v2_100% MIC50_No</v>
      </c>
    </row>
    <row r="35" spans="1:12">
      <c r="A35" s="11" t="str">
        <f>A34</f>
        <v>ASF1B</v>
      </c>
      <c r="B35" s="11" t="s">
        <v>18</v>
      </c>
      <c r="C35" s="11">
        <f>C30</f>
        <v>93</v>
      </c>
      <c r="D35" s="11">
        <v>1.7784</v>
      </c>
      <c r="E35" s="11">
        <v>5.2699999999999997E-2</v>
      </c>
      <c r="F35" s="12">
        <f>(E35*100)/D35</f>
        <v>2.9633378317588841</v>
      </c>
      <c r="G35" s="13">
        <f>G34</f>
        <v>3.4939999999999999E-2</v>
      </c>
      <c r="H35" s="13">
        <f>H34</f>
        <v>3.5126422773432067</v>
      </c>
      <c r="I35" s="13" t="s">
        <v>14</v>
      </c>
      <c r="J35" s="14">
        <f>J34</f>
        <v>11.76</v>
      </c>
      <c r="K35" s="17">
        <f>K34</f>
        <v>100</v>
      </c>
      <c r="L35" s="16" t="str">
        <f>"XL1-Blue_v2_"&amp;K35&amp;"% MIC50_"&amp;I35</f>
        <v>XL1-Blue_v2_100% MIC50_No</v>
      </c>
    </row>
    <row r="36" spans="1:12">
      <c r="A36" s="11" t="str">
        <f>A35</f>
        <v>ASF1B</v>
      </c>
      <c r="B36" s="11" t="s">
        <v>19</v>
      </c>
      <c r="C36" s="11">
        <f>C31</f>
        <v>2</v>
      </c>
      <c r="D36" s="11">
        <v>1.5828</v>
      </c>
      <c r="E36" s="11">
        <v>3.4599999999999999E-2</v>
      </c>
      <c r="F36" s="12">
        <f>(E36*100)/D36</f>
        <v>2.185999494566591</v>
      </c>
      <c r="G36" s="13">
        <f>G35</f>
        <v>3.4939999999999999E-2</v>
      </c>
      <c r="H36" s="13">
        <f>H35</f>
        <v>3.5126422773432067</v>
      </c>
      <c r="I36" s="13" t="s">
        <v>14</v>
      </c>
      <c r="J36" s="14">
        <f>J35</f>
        <v>11.76</v>
      </c>
      <c r="K36" s="17">
        <f>K35</f>
        <v>100</v>
      </c>
      <c r="L36" s="16" t="str">
        <f>"XL1-Blue_v2_"&amp;K36&amp;"% MIC50_"&amp;I36</f>
        <v>XL1-Blue_v2_100% MIC50_No</v>
      </c>
    </row>
    <row r="37" spans="1:12">
      <c r="A37" s="11" t="str">
        <f>A36</f>
        <v>ASF1B</v>
      </c>
      <c r="B37" s="11" t="s">
        <v>13</v>
      </c>
      <c r="C37" s="11">
        <f>C32</f>
        <v>100000</v>
      </c>
      <c r="D37" s="11">
        <v>0.38240000000000002</v>
      </c>
      <c r="E37" s="11">
        <v>1.0200000000000001E-2</v>
      </c>
      <c r="F37" s="12">
        <f>(E37*100)/D37</f>
        <v>2.6673640167364017</v>
      </c>
      <c r="G37" s="13">
        <f>AVERAGE(E37:E41)</f>
        <v>1.7239999999999998E-2</v>
      </c>
      <c r="H37" s="13">
        <f>AVERAGE(F37:F41)</f>
        <v>1.6533842867851103</v>
      </c>
      <c r="I37" s="13" t="s">
        <v>20</v>
      </c>
      <c r="J37" s="14">
        <f>J36</f>
        <v>11.76</v>
      </c>
      <c r="K37" s="17">
        <f>K36</f>
        <v>100</v>
      </c>
      <c r="L37" s="16" t="str">
        <f>"XL1-Blue_v2_"&amp;K37&amp;"% MIC50_"&amp;I37</f>
        <v>XL1-Blue_v2_100% MIC50_Yes</v>
      </c>
    </row>
    <row r="38" spans="1:12">
      <c r="A38" s="11" t="str">
        <f>A37</f>
        <v>ASF1B</v>
      </c>
      <c r="B38" s="11" t="s">
        <v>16</v>
      </c>
      <c r="C38" s="11">
        <f>C33</f>
        <v>5300</v>
      </c>
      <c r="D38" s="11">
        <v>0.41959999999999997</v>
      </c>
      <c r="E38" s="11">
        <v>7.1000000000000004E-3</v>
      </c>
      <c r="F38" s="12">
        <f>(E38*100)/D38</f>
        <v>1.6920877025738801</v>
      </c>
      <c r="G38" s="13">
        <f>G37</f>
        <v>1.7239999999999998E-2</v>
      </c>
      <c r="H38" s="13">
        <f>H37</f>
        <v>1.6533842867851103</v>
      </c>
      <c r="I38" s="13" t="s">
        <v>20</v>
      </c>
      <c r="J38" s="14">
        <f>J37</f>
        <v>11.76</v>
      </c>
      <c r="K38" s="17">
        <f>K37</f>
        <v>100</v>
      </c>
      <c r="L38" s="16" t="str">
        <f>"XL1-Blue_v2_"&amp;K38&amp;"% MIC50_"&amp;I38</f>
        <v>XL1-Blue_v2_100% MIC50_Yes</v>
      </c>
    </row>
    <row r="39" spans="1:12">
      <c r="A39" s="11" t="str">
        <f>A38</f>
        <v>ASF1B</v>
      </c>
      <c r="B39" s="11" t="s">
        <v>17</v>
      </c>
      <c r="C39" s="11">
        <f>C34</f>
        <v>310</v>
      </c>
      <c r="D39" s="11">
        <v>1.9457</v>
      </c>
      <c r="E39" s="11">
        <v>1.9300000000000001E-2</v>
      </c>
      <c r="F39" s="12">
        <f>(E39*100)/D39</f>
        <v>0.99193092460297072</v>
      </c>
      <c r="G39" s="13">
        <f>G38</f>
        <v>1.7239999999999998E-2</v>
      </c>
      <c r="H39" s="13">
        <f>H38</f>
        <v>1.6533842867851103</v>
      </c>
      <c r="I39" s="13" t="s">
        <v>20</v>
      </c>
      <c r="J39" s="14">
        <f>J38</f>
        <v>11.76</v>
      </c>
      <c r="K39" s="17">
        <f>K38</f>
        <v>100</v>
      </c>
      <c r="L39" s="16" t="str">
        <f>"XL1-Blue_v2_"&amp;K39&amp;"% MIC50_"&amp;I39</f>
        <v>XL1-Blue_v2_100% MIC50_Yes</v>
      </c>
    </row>
    <row r="40" spans="1:12">
      <c r="A40" s="11" t="str">
        <f>A39</f>
        <v>ASF1B</v>
      </c>
      <c r="B40" s="11" t="s">
        <v>18</v>
      </c>
      <c r="C40" s="11">
        <f>C35</f>
        <v>93</v>
      </c>
      <c r="D40" s="11">
        <v>1.7823</v>
      </c>
      <c r="E40" s="11">
        <v>3.09E-2</v>
      </c>
      <c r="F40" s="12">
        <f>(E40*100)/D40</f>
        <v>1.7337148628177075</v>
      </c>
      <c r="G40" s="13">
        <f>G39</f>
        <v>1.7239999999999998E-2</v>
      </c>
      <c r="H40" s="13">
        <f>H39</f>
        <v>1.6533842867851103</v>
      </c>
      <c r="I40" s="13" t="s">
        <v>20</v>
      </c>
      <c r="J40" s="14">
        <f>J39</f>
        <v>11.76</v>
      </c>
      <c r="K40" s="17">
        <f>K39</f>
        <v>100</v>
      </c>
      <c r="L40" s="16" t="str">
        <f>"XL1-Blue_v2_"&amp;K40&amp;"% MIC50_"&amp;I40</f>
        <v>XL1-Blue_v2_100% MIC50_Yes</v>
      </c>
    </row>
    <row r="41" spans="1:12">
      <c r="A41" s="11" t="str">
        <f>A40</f>
        <v>ASF1B</v>
      </c>
      <c r="B41" s="11" t="s">
        <v>19</v>
      </c>
      <c r="C41" s="11">
        <f>C36</f>
        <v>2</v>
      </c>
      <c r="D41" s="11">
        <v>1.5823</v>
      </c>
      <c r="E41" s="11">
        <v>1.8700000000000001E-2</v>
      </c>
      <c r="F41" s="12">
        <f>(E41*100)/D41</f>
        <v>1.1818239271945903</v>
      </c>
      <c r="G41" s="13">
        <f>G40</f>
        <v>1.7239999999999998E-2</v>
      </c>
      <c r="H41" s="13">
        <f>H40</f>
        <v>1.6533842867851103</v>
      </c>
      <c r="I41" s="13" t="s">
        <v>20</v>
      </c>
      <c r="J41" s="14">
        <f>J40</f>
        <v>11.76</v>
      </c>
      <c r="K41" s="17">
        <f>K40</f>
        <v>100</v>
      </c>
      <c r="L41" s="16" t="str">
        <f>"XL1-Blue_v2_"&amp;K41&amp;"% MIC50_"&amp;I41</f>
        <v>XL1-Blue_v2_100% MIC50_Yes</v>
      </c>
    </row>
    <row r="42" spans="1:12">
      <c r="A42" s="11" t="str">
        <f>A41</f>
        <v>ASF1B</v>
      </c>
      <c r="B42" s="11" t="s">
        <v>13</v>
      </c>
      <c r="C42" s="11">
        <f>C37</f>
        <v>100000</v>
      </c>
      <c r="D42" s="11">
        <v>0.60029999999999994</v>
      </c>
      <c r="E42" s="11">
        <v>8.7300000000000003E-2</v>
      </c>
      <c r="F42" s="12">
        <f>(E42*100)/D42</f>
        <v>14.542728635682161</v>
      </c>
      <c r="G42" s="13">
        <f>AVERAGE(E42:E46)</f>
        <v>0.17208000000000001</v>
      </c>
      <c r="H42" s="13">
        <f>AVERAGE(F42:F46)</f>
        <v>13.110342270087173</v>
      </c>
      <c r="I42" s="13" t="s">
        <v>14</v>
      </c>
      <c r="J42" s="14">
        <v>70</v>
      </c>
      <c r="K42" s="15">
        <v>40</v>
      </c>
      <c r="L42" s="16" t="str">
        <f>"SB39_v4_"&amp;K42&amp;"% MIC50_"&amp;I42</f>
        <v>SB39_v4_40% MIC50_No</v>
      </c>
    </row>
    <row r="43" spans="1:12">
      <c r="A43" s="11" t="str">
        <f>A42</f>
        <v>ASF1B</v>
      </c>
      <c r="B43" s="11" t="s">
        <v>16</v>
      </c>
      <c r="C43" s="11">
        <f>C38</f>
        <v>5300</v>
      </c>
      <c r="D43" s="11">
        <v>0.8548</v>
      </c>
      <c r="E43" s="11">
        <v>0.1222</v>
      </c>
      <c r="F43" s="12">
        <f>(E43*100)/D43</f>
        <v>14.295741693963501</v>
      </c>
      <c r="G43" s="13">
        <f>G42</f>
        <v>0.17208000000000001</v>
      </c>
      <c r="H43" s="13">
        <f>H42</f>
        <v>13.110342270087173</v>
      </c>
      <c r="I43" s="13" t="s">
        <v>14</v>
      </c>
      <c r="J43" s="14">
        <f>J42</f>
        <v>70</v>
      </c>
      <c r="K43" s="15">
        <f>K42</f>
        <v>40</v>
      </c>
      <c r="L43" s="16" t="str">
        <f>"SB39_v4_"&amp;K43&amp;"% MIC50_"&amp;I43</f>
        <v>SB39_v4_40% MIC50_No</v>
      </c>
    </row>
    <row r="44" spans="1:12">
      <c r="A44" s="11" t="str">
        <f>A43</f>
        <v>ASF1B</v>
      </c>
      <c r="B44" s="11" t="s">
        <v>17</v>
      </c>
      <c r="C44" s="11">
        <f>C39</f>
        <v>310</v>
      </c>
      <c r="D44" s="11">
        <v>1.7819</v>
      </c>
      <c r="E44" s="11">
        <v>0.21870000000000001</v>
      </c>
      <c r="F44" s="12">
        <f>(E44*100)/D44</f>
        <v>12.273416016611483</v>
      </c>
      <c r="G44" s="13">
        <f>G43</f>
        <v>0.17208000000000001</v>
      </c>
      <c r="H44" s="13">
        <f>H43</f>
        <v>13.110342270087173</v>
      </c>
      <c r="I44" s="13" t="s">
        <v>14</v>
      </c>
      <c r="J44" s="14">
        <f>J43</f>
        <v>70</v>
      </c>
      <c r="K44" s="15">
        <f>K43</f>
        <v>40</v>
      </c>
      <c r="L44" s="16" t="str">
        <f>"SB39_v4_"&amp;K44&amp;"% MIC50_"&amp;I44</f>
        <v>SB39_v4_40% MIC50_No</v>
      </c>
    </row>
    <row r="45" spans="1:12">
      <c r="A45" s="11" t="str">
        <f>A44</f>
        <v>ASF1B</v>
      </c>
      <c r="B45" s="11" t="s">
        <v>18</v>
      </c>
      <c r="C45" s="11">
        <f>C40</f>
        <v>93</v>
      </c>
      <c r="D45" s="11">
        <v>1.6854</v>
      </c>
      <c r="E45" s="11">
        <v>0.1983</v>
      </c>
      <c r="F45" s="12">
        <f>(E45*100)/D45</f>
        <v>11.765752936988253</v>
      </c>
      <c r="G45" s="13">
        <f>G44</f>
        <v>0.17208000000000001</v>
      </c>
      <c r="H45" s="13">
        <f>H44</f>
        <v>13.110342270087173</v>
      </c>
      <c r="I45" s="13" t="s">
        <v>14</v>
      </c>
      <c r="J45" s="14">
        <f>J44</f>
        <v>70</v>
      </c>
      <c r="K45" s="15">
        <f>K44</f>
        <v>40</v>
      </c>
      <c r="L45" s="16" t="str">
        <f>"SB39_v4_"&amp;K45&amp;"% MIC50_"&amp;I45</f>
        <v>SB39_v4_40% MIC50_No</v>
      </c>
    </row>
    <row r="46" spans="1:12">
      <c r="A46" s="11" t="str">
        <f>A45</f>
        <v>ASF1B</v>
      </c>
      <c r="B46" s="11" t="s">
        <v>19</v>
      </c>
      <c r="C46" s="11">
        <f>C41</f>
        <v>2</v>
      </c>
      <c r="D46" s="11">
        <v>1.8454999999999999</v>
      </c>
      <c r="E46" s="11">
        <v>0.2339</v>
      </c>
      <c r="F46" s="12">
        <f>(E46*100)/D46</f>
        <v>12.674072067190464</v>
      </c>
      <c r="G46" s="13">
        <f>G45</f>
        <v>0.17208000000000001</v>
      </c>
      <c r="H46" s="13">
        <f>H45</f>
        <v>13.110342270087173</v>
      </c>
      <c r="I46" s="13" t="s">
        <v>14</v>
      </c>
      <c r="J46" s="14">
        <f>J45</f>
        <v>70</v>
      </c>
      <c r="K46" s="15">
        <f>K45</f>
        <v>40</v>
      </c>
      <c r="L46" s="16" t="str">
        <f>"SB39_v4_"&amp;K46&amp;"% MIC50_"&amp;I46</f>
        <v>SB39_v4_40% MIC50_No</v>
      </c>
    </row>
    <row r="47" spans="1:12">
      <c r="A47" s="11" t="str">
        <f>A46</f>
        <v>ASF1B</v>
      </c>
      <c r="B47" s="11" t="s">
        <v>13</v>
      </c>
      <c r="C47" s="11">
        <f>C42</f>
        <v>100000</v>
      </c>
      <c r="D47" s="11">
        <v>0.62390000000000001</v>
      </c>
      <c r="E47" s="11">
        <v>4.7899999999999998E-2</v>
      </c>
      <c r="F47" s="12">
        <f>(E47*100)/D47</f>
        <v>7.6775124218624775</v>
      </c>
      <c r="G47" s="13">
        <f>AVERAGE(E47:E51)</f>
        <v>8.0560000000000007E-2</v>
      </c>
      <c r="H47" s="13">
        <f>AVERAGE(F47:F51)</f>
        <v>6.1137119399595354</v>
      </c>
      <c r="I47" s="13" t="s">
        <v>20</v>
      </c>
      <c r="J47" s="14">
        <f>J46</f>
        <v>70</v>
      </c>
      <c r="K47" s="15">
        <f>K46</f>
        <v>40</v>
      </c>
      <c r="L47" s="16" t="str">
        <f>"SB39_v4_"&amp;K47&amp;"% MIC50_"&amp;I47</f>
        <v>SB39_v4_40% MIC50_Yes</v>
      </c>
    </row>
    <row r="48" spans="1:12">
      <c r="A48" s="11" t="str">
        <f>A47</f>
        <v>ASF1B</v>
      </c>
      <c r="B48" s="11" t="s">
        <v>16</v>
      </c>
      <c r="C48" s="11">
        <f>C43</f>
        <v>5300</v>
      </c>
      <c r="D48" s="11">
        <v>0.87790000000000001</v>
      </c>
      <c r="E48" s="11">
        <v>5.9700000000000003E-2</v>
      </c>
      <c r="F48" s="12">
        <f>(E48*100)/D48</f>
        <v>6.8003189429319972</v>
      </c>
      <c r="G48" s="13">
        <f>G47</f>
        <v>8.0560000000000007E-2</v>
      </c>
      <c r="H48" s="13">
        <f>H47</f>
        <v>6.1137119399595354</v>
      </c>
      <c r="I48" s="13" t="s">
        <v>20</v>
      </c>
      <c r="J48" s="14">
        <f>J47</f>
        <v>70</v>
      </c>
      <c r="K48" s="15">
        <f>K47</f>
        <v>40</v>
      </c>
      <c r="L48" s="16" t="str">
        <f>"SB39_v4_"&amp;K48&amp;"% MIC50_"&amp;I48</f>
        <v>SB39_v4_40% MIC50_Yes</v>
      </c>
    </row>
    <row r="49" spans="1:12">
      <c r="A49" s="11" t="str">
        <f>A48</f>
        <v>ASF1B</v>
      </c>
      <c r="B49" s="11" t="s">
        <v>17</v>
      </c>
      <c r="C49" s="11">
        <f>C44</f>
        <v>310</v>
      </c>
      <c r="D49" s="11">
        <v>1.8442000000000001</v>
      </c>
      <c r="E49" s="11">
        <v>0.10050000000000001</v>
      </c>
      <c r="F49" s="12">
        <f>(E49*100)/D49</f>
        <v>5.4495174059212665</v>
      </c>
      <c r="G49" s="13">
        <f>G48</f>
        <v>8.0560000000000007E-2</v>
      </c>
      <c r="H49" s="13">
        <f>H48</f>
        <v>6.1137119399595354</v>
      </c>
      <c r="I49" s="13" t="s">
        <v>20</v>
      </c>
      <c r="J49" s="14">
        <f>J48</f>
        <v>70</v>
      </c>
      <c r="K49" s="15">
        <f>K48</f>
        <v>40</v>
      </c>
      <c r="L49" s="16" t="str">
        <f>"SB39_v4_"&amp;K49&amp;"% MIC50_"&amp;I49</f>
        <v>SB39_v4_40% MIC50_Yes</v>
      </c>
    </row>
    <row r="50" spans="1:12">
      <c r="A50" s="11" t="str">
        <f>A49</f>
        <v>ASF1B</v>
      </c>
      <c r="B50" s="11" t="s">
        <v>18</v>
      </c>
      <c r="C50" s="11">
        <f>C45</f>
        <v>93</v>
      </c>
      <c r="D50" s="11">
        <v>1.742</v>
      </c>
      <c r="E50" s="11">
        <v>9.01E-2</v>
      </c>
      <c r="F50" s="12">
        <f>(E50*100)/D50</f>
        <v>5.1722158438576349</v>
      </c>
      <c r="G50" s="13">
        <f>G49</f>
        <v>8.0560000000000007E-2</v>
      </c>
      <c r="H50" s="13">
        <f>H49</f>
        <v>6.1137119399595354</v>
      </c>
      <c r="I50" s="13" t="s">
        <v>20</v>
      </c>
      <c r="J50" s="14">
        <f>J49</f>
        <v>70</v>
      </c>
      <c r="K50" s="15">
        <f>K49</f>
        <v>40</v>
      </c>
      <c r="L50" s="16" t="str">
        <f>"SB39_v4_"&amp;K50&amp;"% MIC50_"&amp;I50</f>
        <v>SB39_v4_40% MIC50_Yes</v>
      </c>
    </row>
    <row r="51" spans="1:12">
      <c r="A51" s="11" t="str">
        <f>A50</f>
        <v>ASF1B</v>
      </c>
      <c r="B51" s="11" t="s">
        <v>19</v>
      </c>
      <c r="C51" s="11">
        <f>C46</f>
        <v>2</v>
      </c>
      <c r="D51" s="11">
        <v>1.9126000000000001</v>
      </c>
      <c r="E51" s="11">
        <v>0.1046</v>
      </c>
      <c r="F51" s="12">
        <f>(E51*100)/D51</f>
        <v>5.468995085224301</v>
      </c>
      <c r="G51" s="13">
        <f>G50</f>
        <v>8.0560000000000007E-2</v>
      </c>
      <c r="H51" s="13">
        <f>H50</f>
        <v>6.1137119399595354</v>
      </c>
      <c r="I51" s="13" t="s">
        <v>20</v>
      </c>
      <c r="J51" s="14">
        <f>J50</f>
        <v>70</v>
      </c>
      <c r="K51" s="15">
        <f>K50</f>
        <v>40</v>
      </c>
      <c r="L51" s="16" t="str">
        <f>"SB39_v4_"&amp;K51&amp;"% MIC50_"&amp;I51</f>
        <v>SB39_v4_40% MIC50_Yes</v>
      </c>
    </row>
    <row r="52" spans="1:12">
      <c r="A52" s="11" t="str">
        <f>A51</f>
        <v>ASF1B</v>
      </c>
      <c r="B52" s="11" t="s">
        <v>13</v>
      </c>
      <c r="C52" s="11">
        <f>C47</f>
        <v>100000</v>
      </c>
      <c r="D52" s="11">
        <v>0.24179999999999999</v>
      </c>
      <c r="E52" s="11">
        <v>3.1300000000000001E-2</v>
      </c>
      <c r="F52" s="12">
        <f>(E52*100)/D52</f>
        <v>12.944582299421011</v>
      </c>
      <c r="G52" s="13">
        <f>AVERAGE(E52:E56)</f>
        <v>0.15667999999999999</v>
      </c>
      <c r="H52" s="13">
        <f>AVERAGE(F52:F56)</f>
        <v>10.220299746827406</v>
      </c>
      <c r="I52" s="13" t="s">
        <v>14</v>
      </c>
      <c r="J52" s="14">
        <v>122</v>
      </c>
      <c r="K52" s="15">
        <v>70</v>
      </c>
      <c r="L52" s="16" t="str">
        <f>"SB39_v4_"&amp;K52&amp;"% MIC50_"&amp;I52</f>
        <v>SB39_v4_70% MIC50_No</v>
      </c>
    </row>
    <row r="53" spans="1:12">
      <c r="A53" s="11" t="str">
        <f>A52</f>
        <v>ASF1B</v>
      </c>
      <c r="B53" s="11" t="s">
        <v>16</v>
      </c>
      <c r="C53" s="11">
        <f>C48</f>
        <v>5300</v>
      </c>
      <c r="D53" s="11">
        <v>0.33679999999999999</v>
      </c>
      <c r="E53" s="11">
        <v>3.9100000000000003E-2</v>
      </c>
      <c r="F53" s="12">
        <f>(E53*100)/D53</f>
        <v>11.609263657957246</v>
      </c>
      <c r="G53" s="13">
        <f>G52</f>
        <v>0.15667999999999999</v>
      </c>
      <c r="H53" s="13">
        <f>H52</f>
        <v>10.220299746827406</v>
      </c>
      <c r="I53" s="13" t="s">
        <v>14</v>
      </c>
      <c r="J53" s="14">
        <f>J52</f>
        <v>122</v>
      </c>
      <c r="K53" s="15">
        <f>K52</f>
        <v>70</v>
      </c>
      <c r="L53" s="16" t="str">
        <f>"SB39_v4_"&amp;K53&amp;"% MIC50_"&amp;I53</f>
        <v>SB39_v4_70% MIC50_No</v>
      </c>
    </row>
    <row r="54" spans="1:12">
      <c r="A54" s="11" t="str">
        <f>A53</f>
        <v>ASF1B</v>
      </c>
      <c r="B54" s="11" t="s">
        <v>17</v>
      </c>
      <c r="C54" s="11">
        <f>C49</f>
        <v>310</v>
      </c>
      <c r="D54" s="11">
        <v>2.532</v>
      </c>
      <c r="E54" s="11">
        <v>0.2238</v>
      </c>
      <c r="F54" s="12">
        <f>(E54*100)/D54</f>
        <v>8.8388625592417061</v>
      </c>
      <c r="G54" s="13">
        <f>G53</f>
        <v>0.15667999999999999</v>
      </c>
      <c r="H54" s="13">
        <f>H53</f>
        <v>10.220299746827406</v>
      </c>
      <c r="I54" s="13" t="s">
        <v>14</v>
      </c>
      <c r="J54" s="14">
        <f>J53</f>
        <v>122</v>
      </c>
      <c r="K54" s="15">
        <f>K53</f>
        <v>70</v>
      </c>
      <c r="L54" s="16" t="str">
        <f>"SB39_v4_"&amp;K54&amp;"% MIC50_"&amp;I54</f>
        <v>SB39_v4_70% MIC50_No</v>
      </c>
    </row>
    <row r="55" spans="1:12">
      <c r="A55" s="11" t="str">
        <f>A54</f>
        <v>ASF1B</v>
      </c>
      <c r="B55" s="11" t="s">
        <v>18</v>
      </c>
      <c r="C55" s="11">
        <f>C50</f>
        <v>93</v>
      </c>
      <c r="D55" s="11">
        <v>2.8313000000000001</v>
      </c>
      <c r="E55" s="11">
        <v>0.24229999999999999</v>
      </c>
      <c r="F55" s="12">
        <f>(E55*100)/D55</f>
        <v>8.5579062621410653</v>
      </c>
      <c r="G55" s="13">
        <f>G54</f>
        <v>0.15667999999999999</v>
      </c>
      <c r="H55" s="13">
        <f>H54</f>
        <v>10.220299746827406</v>
      </c>
      <c r="I55" s="13" t="s">
        <v>14</v>
      </c>
      <c r="J55" s="14">
        <f>J54</f>
        <v>122</v>
      </c>
      <c r="K55" s="15">
        <f>K54</f>
        <v>70</v>
      </c>
      <c r="L55" s="16" t="str">
        <f>"SB39_v4_"&amp;K55&amp;"% MIC50_"&amp;I55</f>
        <v>SB39_v4_70% MIC50_No</v>
      </c>
    </row>
    <row r="56" spans="1:12">
      <c r="A56" s="11" t="str">
        <f>A55</f>
        <v>ASF1B</v>
      </c>
      <c r="B56" s="11" t="s">
        <v>19</v>
      </c>
      <c r="C56" s="11">
        <f>C51</f>
        <v>2</v>
      </c>
      <c r="D56" s="11">
        <v>2.6981000000000002</v>
      </c>
      <c r="E56" s="11">
        <v>0.24690000000000001</v>
      </c>
      <c r="F56" s="12">
        <f>(E56*100)/D56</f>
        <v>9.1508839553760044</v>
      </c>
      <c r="G56" s="13">
        <f>G55</f>
        <v>0.15667999999999999</v>
      </c>
      <c r="H56" s="13">
        <f>H55</f>
        <v>10.220299746827406</v>
      </c>
      <c r="I56" s="13" t="s">
        <v>14</v>
      </c>
      <c r="J56" s="14">
        <f>J55</f>
        <v>122</v>
      </c>
      <c r="K56" s="15">
        <f>K55</f>
        <v>70</v>
      </c>
      <c r="L56" s="16" t="str">
        <f>"SB39_v4_"&amp;K56&amp;"% MIC50_"&amp;I56</f>
        <v>SB39_v4_70% MIC50_No</v>
      </c>
    </row>
    <row r="57" spans="1:12">
      <c r="A57" s="11" t="str">
        <f>A56</f>
        <v>ASF1B</v>
      </c>
      <c r="B57" s="11" t="s">
        <v>13</v>
      </c>
      <c r="C57" s="11">
        <f>C52</f>
        <v>100000</v>
      </c>
      <c r="D57" s="11">
        <v>0.24660000000000001</v>
      </c>
      <c r="E57" s="11">
        <v>1.09E-2</v>
      </c>
      <c r="F57" s="12">
        <f>(E57*100)/D57</f>
        <v>4.4201135442011354</v>
      </c>
      <c r="G57" s="13">
        <f>AVERAGE(E57:E61)</f>
        <v>7.528E-2</v>
      </c>
      <c r="H57" s="13">
        <f>AVERAGE(F57:F61)</f>
        <v>4.676218718613625</v>
      </c>
      <c r="I57" s="13" t="s">
        <v>20</v>
      </c>
      <c r="J57" s="14">
        <f>J56</f>
        <v>122</v>
      </c>
      <c r="K57" s="15">
        <f>K56</f>
        <v>70</v>
      </c>
      <c r="L57" s="16" t="str">
        <f>"SB39_v4_"&amp;K57&amp;"% MIC50_"&amp;I57</f>
        <v>SB39_v4_70% MIC50_Yes</v>
      </c>
    </row>
    <row r="58" spans="1:12">
      <c r="A58" s="11" t="str">
        <f>A57</f>
        <v>ASF1B</v>
      </c>
      <c r="B58" s="11" t="s">
        <v>16</v>
      </c>
      <c r="C58" s="11">
        <f>C53</f>
        <v>5300</v>
      </c>
      <c r="D58" s="11">
        <v>0.34720000000000001</v>
      </c>
      <c r="E58" s="11">
        <v>2.2599999999999999E-2</v>
      </c>
      <c r="F58" s="12">
        <f>(E58*100)/D58</f>
        <v>6.50921658986175</v>
      </c>
      <c r="G58" s="13">
        <f>G57</f>
        <v>7.528E-2</v>
      </c>
      <c r="H58" s="13">
        <f>H57</f>
        <v>4.676218718613625</v>
      </c>
      <c r="I58" s="13" t="s">
        <v>20</v>
      </c>
      <c r="J58" s="14">
        <f>J57</f>
        <v>122</v>
      </c>
      <c r="K58" s="15">
        <f>K57</f>
        <v>70</v>
      </c>
      <c r="L58" s="16" t="str">
        <f>"SB39_v4_"&amp;K58&amp;"% MIC50_"&amp;I58</f>
        <v>SB39_v4_70% MIC50_Yes</v>
      </c>
    </row>
    <row r="59" spans="1:12">
      <c r="A59" s="11" t="str">
        <f>A58</f>
        <v>ASF1B</v>
      </c>
      <c r="B59" s="11" t="s">
        <v>17</v>
      </c>
      <c r="C59" s="11">
        <f>C54</f>
        <v>310</v>
      </c>
      <c r="D59" s="11">
        <v>2.5948000000000002</v>
      </c>
      <c r="E59" s="11">
        <v>0.10920000000000001</v>
      </c>
      <c r="F59" s="12">
        <f>(E59*100)/D59</f>
        <v>4.208416833667334</v>
      </c>
      <c r="G59" s="13">
        <f>G58</f>
        <v>7.528E-2</v>
      </c>
      <c r="H59" s="13">
        <f>H58</f>
        <v>4.676218718613625</v>
      </c>
      <c r="I59" s="13" t="s">
        <v>20</v>
      </c>
      <c r="J59" s="14">
        <f>J58</f>
        <v>122</v>
      </c>
      <c r="K59" s="15">
        <f>K58</f>
        <v>70</v>
      </c>
      <c r="L59" s="16" t="str">
        <f>"SB39_v4_"&amp;K59&amp;"% MIC50_"&amp;I59</f>
        <v>SB39_v4_70% MIC50_Yes</v>
      </c>
    </row>
    <row r="60" spans="1:12">
      <c r="A60" s="11" t="str">
        <f>A59</f>
        <v>ASF1B</v>
      </c>
      <c r="B60" s="11" t="s">
        <v>18</v>
      </c>
      <c r="C60" s="11">
        <f>C55</f>
        <v>93</v>
      </c>
      <c r="D60" s="11">
        <v>2.8988</v>
      </c>
      <c r="E60" s="11">
        <v>0.12180000000000001</v>
      </c>
      <c r="F60" s="12">
        <f>(E60*100)/D60</f>
        <v>4.2017386504760585</v>
      </c>
      <c r="G60" s="13">
        <f>G59</f>
        <v>7.528E-2</v>
      </c>
      <c r="H60" s="13">
        <f>H59</f>
        <v>4.676218718613625</v>
      </c>
      <c r="I60" s="13" t="s">
        <v>20</v>
      </c>
      <c r="J60" s="14">
        <f>J59</f>
        <v>122</v>
      </c>
      <c r="K60" s="15">
        <f>K59</f>
        <v>70</v>
      </c>
      <c r="L60" s="16" t="str">
        <f>"SB39_v4_"&amp;K60&amp;"% MIC50_"&amp;I60</f>
        <v>SB39_v4_70% MIC50_Yes</v>
      </c>
    </row>
    <row r="61" spans="1:12">
      <c r="A61" s="11" t="str">
        <f>A60</f>
        <v>ASF1B</v>
      </c>
      <c r="B61" s="11" t="s">
        <v>19</v>
      </c>
      <c r="C61" s="11">
        <f>C56</f>
        <v>2</v>
      </c>
      <c r="D61" s="11">
        <v>2.7686999999999999</v>
      </c>
      <c r="E61" s="11">
        <v>0.1119</v>
      </c>
      <c r="F61" s="12">
        <f>(E61*100)/D61</f>
        <v>4.0416079748618481</v>
      </c>
      <c r="G61" s="13">
        <f>G60</f>
        <v>7.528E-2</v>
      </c>
      <c r="H61" s="13">
        <f>H60</f>
        <v>4.676218718613625</v>
      </c>
      <c r="I61" s="13" t="s">
        <v>20</v>
      </c>
      <c r="J61" s="14">
        <f>J60</f>
        <v>122</v>
      </c>
      <c r="K61" s="15">
        <f>K60</f>
        <v>70</v>
      </c>
      <c r="L61" s="16" t="str">
        <f>"SB39_v4_"&amp;K61&amp;"% MIC50_"&amp;I61</f>
        <v>SB39_v4_70% MIC50_Yes</v>
      </c>
    </row>
    <row r="62" spans="1:12">
      <c r="A62" s="11" t="str">
        <f>A61</f>
        <v>ASF1B</v>
      </c>
      <c r="B62" s="11" t="s">
        <v>13</v>
      </c>
      <c r="C62" s="11">
        <f>C57</f>
        <v>100000</v>
      </c>
      <c r="D62" s="11">
        <v>0.21099999999999999</v>
      </c>
      <c r="E62" s="11">
        <v>1.0999999999999999E-2</v>
      </c>
      <c r="F62" s="12">
        <f>(E62*100)/D62</f>
        <v>5.213270142180094</v>
      </c>
      <c r="G62" s="13">
        <f>AVERAGE(E62:E66)</f>
        <v>9.4740000000000005E-2</v>
      </c>
      <c r="H62" s="13">
        <f>AVERAGE(F62:F66)</f>
        <v>5.0803372081987543</v>
      </c>
      <c r="I62" s="13" t="s">
        <v>14</v>
      </c>
      <c r="J62" s="14">
        <v>139.19999999999999</v>
      </c>
      <c r="K62" s="15">
        <v>80</v>
      </c>
      <c r="L62" s="16" t="str">
        <f>"SB39_v4_"&amp;K62&amp;"% MIC50_"&amp;I62</f>
        <v>SB39_v4_80% MIC50_No</v>
      </c>
    </row>
    <row r="63" spans="1:12">
      <c r="A63" s="11" t="str">
        <f>A62</f>
        <v>ASF1B</v>
      </c>
      <c r="B63" s="11" t="s">
        <v>16</v>
      </c>
      <c r="C63" s="11">
        <f>C58</f>
        <v>5300</v>
      </c>
      <c r="D63" s="11">
        <v>0.24640000000000001</v>
      </c>
      <c r="E63" s="11">
        <v>9.1999999999999998E-3</v>
      </c>
      <c r="F63" s="12">
        <f>(E63*100)/D63</f>
        <v>3.7337662337662332</v>
      </c>
      <c r="G63" s="13">
        <f>G62</f>
        <v>9.4740000000000005E-2</v>
      </c>
      <c r="H63" s="13">
        <f>H62</f>
        <v>5.0803372081987543</v>
      </c>
      <c r="I63" s="13" t="s">
        <v>14</v>
      </c>
      <c r="J63" s="14">
        <f>J62</f>
        <v>139.19999999999999</v>
      </c>
      <c r="K63" s="15">
        <f>K62</f>
        <v>80</v>
      </c>
      <c r="L63" s="16" t="str">
        <f>"SB39_v4_"&amp;K63&amp;"% MIC50_"&amp;I63</f>
        <v>SB39_v4_80% MIC50_No</v>
      </c>
    </row>
    <row r="64" spans="1:12">
      <c r="A64" s="11" t="str">
        <f>A63</f>
        <v>ASF1B</v>
      </c>
      <c r="B64" s="11" t="s">
        <v>17</v>
      </c>
      <c r="C64" s="11">
        <f>C59</f>
        <v>310</v>
      </c>
      <c r="D64" s="11">
        <v>2.3460000000000001</v>
      </c>
      <c r="E64" s="11">
        <v>0.1421</v>
      </c>
      <c r="F64" s="12">
        <f>(E64*100)/D64</f>
        <v>6.0571184995737424</v>
      </c>
      <c r="G64" s="13">
        <f>G63</f>
        <v>9.4740000000000005E-2</v>
      </c>
      <c r="H64" s="13">
        <f>H63</f>
        <v>5.0803372081987543</v>
      </c>
      <c r="I64" s="13" t="s">
        <v>14</v>
      </c>
      <c r="J64" s="14">
        <f>J63</f>
        <v>139.19999999999999</v>
      </c>
      <c r="K64" s="15">
        <f>K63</f>
        <v>80</v>
      </c>
      <c r="L64" s="16" t="str">
        <f>"SB39_v4_"&amp;K64&amp;"% MIC50_"&amp;I64</f>
        <v>SB39_v4_80% MIC50_No</v>
      </c>
    </row>
    <row r="65" spans="1:12">
      <c r="A65" s="11" t="str">
        <f>A64</f>
        <v>ASF1B</v>
      </c>
      <c r="B65" s="11" t="s">
        <v>18</v>
      </c>
      <c r="C65" s="11">
        <f>C60</f>
        <v>93</v>
      </c>
      <c r="D65" s="11">
        <v>3.0990000000000002</v>
      </c>
      <c r="E65" s="11">
        <v>0.1724</v>
      </c>
      <c r="F65" s="12">
        <f>(E65*100)/D65</f>
        <v>5.5630848660858332</v>
      </c>
      <c r="G65" s="13">
        <f>G64</f>
        <v>9.4740000000000005E-2</v>
      </c>
      <c r="H65" s="13">
        <f>H64</f>
        <v>5.0803372081987543</v>
      </c>
      <c r="I65" s="13" t="s">
        <v>14</v>
      </c>
      <c r="J65" s="14">
        <f>J64</f>
        <v>139.19999999999999</v>
      </c>
      <c r="K65" s="15">
        <f>K64</f>
        <v>80</v>
      </c>
      <c r="L65" s="16" t="str">
        <f>"SB39_v4_"&amp;K65&amp;"% MIC50_"&amp;I65</f>
        <v>SB39_v4_80% MIC50_No</v>
      </c>
    </row>
    <row r="66" spans="1:12">
      <c r="A66" s="11" t="str">
        <f>A65</f>
        <v>ASF1B</v>
      </c>
      <c r="B66" s="11" t="s">
        <v>19</v>
      </c>
      <c r="C66" s="11">
        <f>C61</f>
        <v>2</v>
      </c>
      <c r="D66" s="11">
        <v>2.8752</v>
      </c>
      <c r="E66" s="11">
        <v>0.13900000000000001</v>
      </c>
      <c r="F66" s="12">
        <f>(E66*100)/D66</f>
        <v>4.8344462993878698</v>
      </c>
      <c r="G66" s="13">
        <f>G65</f>
        <v>9.4740000000000005E-2</v>
      </c>
      <c r="H66" s="13">
        <f>H65</f>
        <v>5.0803372081987543</v>
      </c>
      <c r="I66" s="13" t="s">
        <v>14</v>
      </c>
      <c r="J66" s="14">
        <f>J65</f>
        <v>139.19999999999999</v>
      </c>
      <c r="K66" s="15">
        <f>K65</f>
        <v>80</v>
      </c>
      <c r="L66" s="16" t="str">
        <f>"SB39_v4_"&amp;K66&amp;"% MIC50_"&amp;I66</f>
        <v>SB39_v4_80% MIC50_No</v>
      </c>
    </row>
    <row r="67" spans="1:12">
      <c r="A67" s="11" t="str">
        <f>A66</f>
        <v>ASF1B</v>
      </c>
      <c r="B67" s="11" t="s">
        <v>13</v>
      </c>
      <c r="C67" s="11">
        <f>C62</f>
        <v>100000</v>
      </c>
      <c r="D67" s="11">
        <v>0.21079999999999999</v>
      </c>
      <c r="E67" s="11">
        <v>5.3E-3</v>
      </c>
      <c r="F67" s="12">
        <f>(E67*100)/D67</f>
        <v>2.5142314990512338</v>
      </c>
      <c r="G67" s="13">
        <f>AVERAGE(E67:E71)</f>
        <v>3.1960000000000002E-2</v>
      </c>
      <c r="H67" s="13">
        <f>AVERAGE(F67:F71)</f>
        <v>2.0685540447312674</v>
      </c>
      <c r="I67" s="13" t="s">
        <v>20</v>
      </c>
      <c r="J67" s="14">
        <f>J66</f>
        <v>139.19999999999999</v>
      </c>
      <c r="K67" s="15">
        <f>K66</f>
        <v>80</v>
      </c>
      <c r="L67" s="16" t="str">
        <f>"SB39_v4_"&amp;K67&amp;"% MIC50_"&amp;I67</f>
        <v>SB39_v4_80% MIC50_Yes</v>
      </c>
    </row>
    <row r="68" spans="1:12">
      <c r="A68" s="11" t="str">
        <f>A67</f>
        <v>ASF1B</v>
      </c>
      <c r="B68" s="11" t="s">
        <v>16</v>
      </c>
      <c r="C68" s="11">
        <f>C63</f>
        <v>5300</v>
      </c>
      <c r="D68" s="11">
        <v>0.24740000000000001</v>
      </c>
      <c r="E68" s="11">
        <v>5.5999999999999999E-3</v>
      </c>
      <c r="F68" s="12">
        <f>(E68*100)/D68</f>
        <v>2.2635408245755859</v>
      </c>
      <c r="G68" s="13">
        <f>G67</f>
        <v>3.1960000000000002E-2</v>
      </c>
      <c r="H68" s="13">
        <f>H67</f>
        <v>2.0685540447312674</v>
      </c>
      <c r="I68" s="13" t="s">
        <v>20</v>
      </c>
      <c r="J68" s="14">
        <f>J67</f>
        <v>139.19999999999999</v>
      </c>
      <c r="K68" s="15">
        <f>K67</f>
        <v>80</v>
      </c>
      <c r="L68" s="16" t="str">
        <f>"SB39_v4_"&amp;K68&amp;"% MIC50_"&amp;I68</f>
        <v>SB39_v4_80% MIC50_Yes</v>
      </c>
    </row>
    <row r="69" spans="1:12">
      <c r="A69" s="11" t="str">
        <f>A68</f>
        <v>ASF1B</v>
      </c>
      <c r="B69" s="11" t="s">
        <v>17</v>
      </c>
      <c r="C69" s="11">
        <f>C64</f>
        <v>310</v>
      </c>
      <c r="D69" s="11">
        <v>2.3540999999999999</v>
      </c>
      <c r="E69" s="11">
        <v>6.5000000000000002E-2</v>
      </c>
      <c r="F69" s="12">
        <f>(E69*100)/D69</f>
        <v>2.7611401384817977</v>
      </c>
      <c r="G69" s="13">
        <f>G68</f>
        <v>3.1960000000000002E-2</v>
      </c>
      <c r="H69" s="13">
        <f>H68</f>
        <v>2.0685540447312674</v>
      </c>
      <c r="I69" s="13" t="s">
        <v>20</v>
      </c>
      <c r="J69" s="14">
        <f>J68</f>
        <v>139.19999999999999</v>
      </c>
      <c r="K69" s="15">
        <f>K68</f>
        <v>80</v>
      </c>
      <c r="L69" s="16" t="str">
        <f>"SB39_v4_"&amp;K69&amp;"% MIC50_"&amp;I69</f>
        <v>SB39_v4_80% MIC50_Yes</v>
      </c>
    </row>
    <row r="70" spans="1:12">
      <c r="A70" s="11" t="str">
        <f>A69</f>
        <v>ASF1B</v>
      </c>
      <c r="B70" s="11" t="s">
        <v>18</v>
      </c>
      <c r="C70" s="11">
        <f>C65</f>
        <v>93</v>
      </c>
      <c r="D70" s="11">
        <v>3.1381999999999999</v>
      </c>
      <c r="E70" s="11">
        <v>3.49E-2</v>
      </c>
      <c r="F70" s="12">
        <f>(E70*100)/D70</f>
        <v>1.1121024791281628</v>
      </c>
      <c r="G70" s="13">
        <f>G69</f>
        <v>3.1960000000000002E-2</v>
      </c>
      <c r="H70" s="13">
        <f>H69</f>
        <v>2.0685540447312674</v>
      </c>
      <c r="I70" s="13" t="s">
        <v>20</v>
      </c>
      <c r="J70" s="14">
        <f>J69</f>
        <v>139.19999999999999</v>
      </c>
      <c r="K70" s="15">
        <f>K69</f>
        <v>80</v>
      </c>
      <c r="L70" s="16" t="str">
        <f>"SB39_v4_"&amp;K70&amp;"% MIC50_"&amp;I70</f>
        <v>SB39_v4_80% MIC50_Yes</v>
      </c>
    </row>
    <row r="71" spans="1:12">
      <c r="A71" s="11" t="str">
        <f>A70</f>
        <v>ASF1B</v>
      </c>
      <c r="B71" s="11" t="s">
        <v>19</v>
      </c>
      <c r="C71" s="11">
        <f>C66</f>
        <v>2</v>
      </c>
      <c r="D71" s="11">
        <v>2.8963999999999999</v>
      </c>
      <c r="E71" s="11">
        <v>4.9000000000000002E-2</v>
      </c>
      <c r="F71" s="12">
        <f>(E71*100)/D71</f>
        <v>1.6917552824195554</v>
      </c>
      <c r="G71" s="13">
        <f>G70</f>
        <v>3.1960000000000002E-2</v>
      </c>
      <c r="H71" s="13">
        <f>H70</f>
        <v>2.0685540447312674</v>
      </c>
      <c r="I71" s="13" t="s">
        <v>20</v>
      </c>
      <c r="J71" s="14">
        <f>J70</f>
        <v>139.19999999999999</v>
      </c>
      <c r="K71" s="15">
        <f>K70</f>
        <v>80</v>
      </c>
      <c r="L71" s="16" t="str">
        <f>"SB39_v4_"&amp;K71&amp;"% MIC50_"&amp;I71</f>
        <v>SB39_v4_80% MIC50_Yes</v>
      </c>
    </row>
    <row r="72" spans="1:12">
      <c r="A72" s="11" t="str">
        <f>A71</f>
        <v>ASF1B</v>
      </c>
      <c r="B72" s="11" t="s">
        <v>13</v>
      </c>
      <c r="C72" s="11">
        <f>C67</f>
        <v>100000</v>
      </c>
      <c r="D72" s="11">
        <v>0.26900000000000002</v>
      </c>
      <c r="E72" s="11">
        <v>1.5299999999999999E-2</v>
      </c>
      <c r="F72" s="12">
        <f>(E72*100)/D72</f>
        <v>5.6877323420074344</v>
      </c>
      <c r="G72" s="13">
        <f>AVERAGE(E72:E76)</f>
        <v>8.3519999999999997E-2</v>
      </c>
      <c r="H72" s="13">
        <f>AVERAGE(F72:F76)</f>
        <v>4.7692207098906998</v>
      </c>
      <c r="I72" s="13" t="s">
        <v>14</v>
      </c>
      <c r="J72" s="14">
        <v>174</v>
      </c>
      <c r="K72" s="17">
        <v>100</v>
      </c>
      <c r="L72" s="16" t="str">
        <f>"SB39_v4_"&amp;K72&amp;"% MIC50_"&amp;I72</f>
        <v>SB39_v4_100% MIC50_No</v>
      </c>
    </row>
    <row r="73" spans="1:12">
      <c r="A73" s="11" t="str">
        <f>A72</f>
        <v>ASF1B</v>
      </c>
      <c r="B73" s="11" t="s">
        <v>16</v>
      </c>
      <c r="C73" s="11">
        <f>C68</f>
        <v>5300</v>
      </c>
      <c r="D73" s="11">
        <v>0.3483</v>
      </c>
      <c r="E73" s="11">
        <v>1.1299999999999999E-2</v>
      </c>
      <c r="F73" s="12">
        <f>(E73*100)/D73</f>
        <v>3.2443296009187481</v>
      </c>
      <c r="G73" s="13">
        <f>G72</f>
        <v>8.3519999999999997E-2</v>
      </c>
      <c r="H73" s="13">
        <f>H72</f>
        <v>4.7692207098906998</v>
      </c>
      <c r="I73" s="13" t="s">
        <v>14</v>
      </c>
      <c r="J73" s="14">
        <f>J72</f>
        <v>174</v>
      </c>
      <c r="K73" s="17">
        <f>K72</f>
        <v>100</v>
      </c>
      <c r="L73" s="16" t="str">
        <f>"SB39_v4_"&amp;K73&amp;"% MIC50_"&amp;I73</f>
        <v>SB39_v4_100% MIC50_No</v>
      </c>
    </row>
    <row r="74" spans="1:12">
      <c r="A74" s="11" t="str">
        <f>A73</f>
        <v>ASF1B</v>
      </c>
      <c r="B74" s="11" t="s">
        <v>17</v>
      </c>
      <c r="C74" s="11">
        <f>C69</f>
        <v>310</v>
      </c>
      <c r="D74" s="11">
        <v>2.2366000000000001</v>
      </c>
      <c r="E74" s="11">
        <v>0.12</v>
      </c>
      <c r="F74" s="12">
        <f>(E74*100)/D74</f>
        <v>5.3652865957256548</v>
      </c>
      <c r="G74" s="13">
        <f>G73</f>
        <v>8.3519999999999997E-2</v>
      </c>
      <c r="H74" s="13">
        <f>H73</f>
        <v>4.7692207098906998</v>
      </c>
      <c r="I74" s="13" t="s">
        <v>14</v>
      </c>
      <c r="J74" s="14">
        <f>J73</f>
        <v>174</v>
      </c>
      <c r="K74" s="17">
        <f>K73</f>
        <v>100</v>
      </c>
      <c r="L74" s="16" t="str">
        <f>"SB39_v4_"&amp;K74&amp;"% MIC50_"&amp;I74</f>
        <v>SB39_v4_100% MIC50_No</v>
      </c>
    </row>
    <row r="75" spans="1:12">
      <c r="A75" s="11" t="str">
        <f>A74</f>
        <v>ASF1B</v>
      </c>
      <c r="B75" s="11" t="s">
        <v>18</v>
      </c>
      <c r="C75" s="11">
        <f>C70</f>
        <v>93</v>
      </c>
      <c r="D75" s="11">
        <v>2.8887</v>
      </c>
      <c r="E75" s="11">
        <v>0.16839999999999999</v>
      </c>
      <c r="F75" s="12">
        <f>(E75*100)/D75</f>
        <v>5.8296119361650565</v>
      </c>
      <c r="G75" s="13">
        <f>G74</f>
        <v>8.3519999999999997E-2</v>
      </c>
      <c r="H75" s="13">
        <f>H74</f>
        <v>4.7692207098906998</v>
      </c>
      <c r="I75" s="13" t="s">
        <v>14</v>
      </c>
      <c r="J75" s="14">
        <f>J74</f>
        <v>174</v>
      </c>
      <c r="K75" s="17">
        <f>K74</f>
        <v>100</v>
      </c>
      <c r="L75" s="16" t="str">
        <f>"SB39_v4_"&amp;K75&amp;"% MIC50_"&amp;I75</f>
        <v>SB39_v4_100% MIC50_No</v>
      </c>
    </row>
    <row r="76" spans="1:12">
      <c r="A76" s="11" t="str">
        <f>A75</f>
        <v>ASF1B</v>
      </c>
      <c r="B76" s="11" t="s">
        <v>19</v>
      </c>
      <c r="C76" s="11">
        <f>C71</f>
        <v>2</v>
      </c>
      <c r="D76" s="11">
        <v>2.7587000000000002</v>
      </c>
      <c r="E76" s="11">
        <v>0.1026</v>
      </c>
      <c r="F76" s="12">
        <f>(E76*100)/D76</f>
        <v>3.7191430746366039</v>
      </c>
      <c r="G76" s="13">
        <f>G75</f>
        <v>8.3519999999999997E-2</v>
      </c>
      <c r="H76" s="13">
        <f>H75</f>
        <v>4.7692207098906998</v>
      </c>
      <c r="I76" s="13" t="s">
        <v>14</v>
      </c>
      <c r="J76" s="14">
        <f>J75</f>
        <v>174</v>
      </c>
      <c r="K76" s="17">
        <f>K75</f>
        <v>100</v>
      </c>
      <c r="L76" s="16" t="str">
        <f>"SB39_v4_"&amp;K76&amp;"% MIC50_"&amp;I76</f>
        <v>SB39_v4_100% MIC50_No</v>
      </c>
    </row>
    <row r="77" spans="1:12">
      <c r="A77" s="11" t="str">
        <f>A76</f>
        <v>ASF1B</v>
      </c>
      <c r="B77" s="11" t="s">
        <v>13</v>
      </c>
      <c r="C77" s="11">
        <f>C72</f>
        <v>100000</v>
      </c>
      <c r="D77" s="11">
        <v>0.26690000000000003</v>
      </c>
      <c r="E77" s="11">
        <v>1.0800000000000001E-2</v>
      </c>
      <c r="F77" s="12">
        <f>(E77*100)/D77</f>
        <v>4.0464593480704378</v>
      </c>
      <c r="G77" s="13">
        <f>AVERAGE(E77:E81)</f>
        <v>3.9219999999999998E-2</v>
      </c>
      <c r="H77" s="13">
        <f>AVERAGE(F77:F81)</f>
        <v>2.5399799478376828</v>
      </c>
      <c r="I77" s="13" t="s">
        <v>20</v>
      </c>
      <c r="J77" s="14">
        <f>J76</f>
        <v>174</v>
      </c>
      <c r="K77" s="17">
        <f>K76</f>
        <v>100</v>
      </c>
      <c r="L77" s="16" t="str">
        <f>"SB39_v4_"&amp;K77&amp;"% MIC50_"&amp;I77</f>
        <v>SB39_v4_100% MIC50_Yes</v>
      </c>
    </row>
    <row r="78" spans="1:12">
      <c r="A78" s="11" t="str">
        <f>A77</f>
        <v>ASF1B</v>
      </c>
      <c r="B78" s="11" t="s">
        <v>16</v>
      </c>
      <c r="C78" s="11">
        <f>C73</f>
        <v>5300</v>
      </c>
      <c r="D78" s="11">
        <v>0.34510000000000002</v>
      </c>
      <c r="E78" s="11">
        <v>5.7000000000000002E-3</v>
      </c>
      <c r="F78" s="12">
        <f>(E78*100)/D78</f>
        <v>1.65169516082295</v>
      </c>
      <c r="G78" s="13">
        <f>G77</f>
        <v>3.9219999999999998E-2</v>
      </c>
      <c r="H78" s="13">
        <f>H77</f>
        <v>2.5399799478376828</v>
      </c>
      <c r="I78" s="13" t="s">
        <v>20</v>
      </c>
      <c r="J78" s="14">
        <f>J77</f>
        <v>174</v>
      </c>
      <c r="K78" s="17">
        <f>K77</f>
        <v>100</v>
      </c>
      <c r="L78" s="16" t="str">
        <f>"SB39_v4_"&amp;K78&amp;"% MIC50_"&amp;I78</f>
        <v>SB39_v4_100% MIC50_Yes</v>
      </c>
    </row>
    <row r="79" spans="1:12">
      <c r="A79" s="11" t="str">
        <f>A78</f>
        <v>ASF1B</v>
      </c>
      <c r="B79" s="11" t="s">
        <v>17</v>
      </c>
      <c r="C79" s="11">
        <f>C74</f>
        <v>310</v>
      </c>
      <c r="D79" s="11">
        <v>2.2490000000000001</v>
      </c>
      <c r="E79" s="11">
        <v>7.1999999999999995E-2</v>
      </c>
      <c r="F79" s="12">
        <f>(E79*100)/D79</f>
        <v>3.2014228546020447</v>
      </c>
      <c r="G79" s="13">
        <f>G78</f>
        <v>3.9219999999999998E-2</v>
      </c>
      <c r="H79" s="13">
        <f>H78</f>
        <v>2.5399799478376828</v>
      </c>
      <c r="I79" s="13" t="s">
        <v>20</v>
      </c>
      <c r="J79" s="14">
        <f>J78</f>
        <v>174</v>
      </c>
      <c r="K79" s="17">
        <f>K78</f>
        <v>100</v>
      </c>
      <c r="L79" s="16" t="str">
        <f>"SB39_v4_"&amp;K79&amp;"% MIC50_"&amp;I79</f>
        <v>SB39_v4_100% MIC50_Yes</v>
      </c>
    </row>
    <row r="80" spans="1:12">
      <c r="A80" s="11" t="str">
        <f>A79</f>
        <v>ASF1B</v>
      </c>
      <c r="B80" s="11" t="s">
        <v>18</v>
      </c>
      <c r="C80" s="11">
        <f>C75</f>
        <v>93</v>
      </c>
      <c r="D80" s="11">
        <v>2.8956</v>
      </c>
      <c r="E80" s="11">
        <v>4.4200000000000003E-2</v>
      </c>
      <c r="F80" s="12">
        <f>(E80*100)/D80</f>
        <v>1.5264539301008426</v>
      </c>
      <c r="G80" s="13">
        <f>G79</f>
        <v>3.9219999999999998E-2</v>
      </c>
      <c r="H80" s="13">
        <f>H79</f>
        <v>2.5399799478376828</v>
      </c>
      <c r="I80" s="13" t="s">
        <v>20</v>
      </c>
      <c r="J80" s="14">
        <f>J79</f>
        <v>174</v>
      </c>
      <c r="K80" s="17">
        <f>K79</f>
        <v>100</v>
      </c>
      <c r="L80" s="16" t="str">
        <f>"SB39_v4_"&amp;K80&amp;"% MIC50_"&amp;I80</f>
        <v>SB39_v4_100% MIC50_Yes</v>
      </c>
    </row>
    <row r="81" spans="1:12">
      <c r="A81" s="11" t="str">
        <f>A80</f>
        <v>ASF1B</v>
      </c>
      <c r="B81" s="11" t="s">
        <v>19</v>
      </c>
      <c r="C81" s="11">
        <f>C76</f>
        <v>2</v>
      </c>
      <c r="D81" s="11">
        <v>2.7881999999999998</v>
      </c>
      <c r="E81" s="11">
        <v>6.3399999999999998E-2</v>
      </c>
      <c r="F81" s="12">
        <f>(E81*100)/D81</f>
        <v>2.2738684455921385</v>
      </c>
      <c r="G81" s="13">
        <f>G80</f>
        <v>3.9219999999999998E-2</v>
      </c>
      <c r="H81" s="13">
        <f>H80</f>
        <v>2.5399799478376828</v>
      </c>
      <c r="I81" s="13" t="s">
        <v>20</v>
      </c>
      <c r="J81" s="14">
        <f>J80</f>
        <v>174</v>
      </c>
      <c r="K81" s="17">
        <f>K80</f>
        <v>100</v>
      </c>
      <c r="L81" s="16" t="str">
        <f>"SB39_v4_"&amp;K81&amp;"% MIC50_"&amp;I81</f>
        <v>SB39_v4_100% MIC50_Yes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"/>
  <sheetViews>
    <sheetView zoomScaleNormal="100" workbookViewId="0">
      <selection activeCell="B10" sqref="B10:B17"/>
    </sheetView>
  </sheetViews>
  <sheetFormatPr defaultColWidth="11.5703125" defaultRowHeight="12.75"/>
  <cols>
    <col min="1" max="1" width="27.42578125" style="18" customWidth="1"/>
  </cols>
  <sheetData>
    <row r="1" spans="1:2">
      <c r="A1" s="19" t="s">
        <v>21</v>
      </c>
      <c r="B1" s="20" t="s">
        <v>22</v>
      </c>
    </row>
    <row r="2" spans="1:2">
      <c r="A2" s="18" t="str">
        <f>Stochasticity!L2</f>
        <v>XL1-Blue_v2_40% MIC50_No</v>
      </c>
      <c r="B2" s="21">
        <f>RSQ(Stochasticity!C3:C6,Stochasticity!D3:D6)</f>
        <v>8.2827418113592649E-2</v>
      </c>
    </row>
    <row r="3" spans="1:2">
      <c r="A3" s="18" t="str">
        <f>Stochasticity!L7</f>
        <v>XL1-Blue_v2_40% MIC50_Yes</v>
      </c>
      <c r="B3" s="21">
        <f>RSQ(Stochasticity!C8:C11,Stochasticity!D8:D11)</f>
        <v>0.64665202732814731</v>
      </c>
    </row>
    <row r="4" spans="1:2">
      <c r="A4" s="18" t="str">
        <f>Stochasticity!L12</f>
        <v>XL1-Blue_v2_70% MIC50_No</v>
      </c>
      <c r="B4" s="21">
        <f>RSQ(Stochasticity!C13:C16,Stochasticity!D13:D16)</f>
        <v>0.87072179834081576</v>
      </c>
    </row>
    <row r="5" spans="1:2">
      <c r="A5" s="18" t="str">
        <f>Stochasticity!L17</f>
        <v>XL1-Blue_v2_70% MIC50_Yes</v>
      </c>
      <c r="B5" s="21">
        <f>RSQ(Stochasticity!C18:C21,Stochasticity!D18:D21)</f>
        <v>0.86653568116787782</v>
      </c>
    </row>
    <row r="6" spans="1:2">
      <c r="A6" s="18" t="str">
        <f>Stochasticity!L22</f>
        <v>XL1-Blue_v2_80% MIC50_No</v>
      </c>
      <c r="B6" s="21">
        <f>RSQ(Stochasticity!C23:C26,Stochasticity!D23:D26)</f>
        <v>0.97060759975882283</v>
      </c>
    </row>
    <row r="7" spans="1:2">
      <c r="A7" s="18" t="str">
        <f>Stochasticity!L27</f>
        <v>XL1-Blue_v2_80% MIC50_Yes</v>
      </c>
      <c r="B7" s="21">
        <f>RSQ(Stochasticity!C28:C31,Stochasticity!D28:D31)</f>
        <v>0.97141193281867899</v>
      </c>
    </row>
    <row r="8" spans="1:2">
      <c r="A8" s="18" t="str">
        <f>Stochasticity!L32</f>
        <v>XL1-Blue_v2_100% MIC50_No</v>
      </c>
      <c r="B8" s="21">
        <f>RSQ(Stochasticity!C33:C36,Stochasticity!D33:D36)</f>
        <v>0.93547929152165621</v>
      </c>
    </row>
    <row r="9" spans="1:2">
      <c r="A9" s="18" t="str">
        <f>Stochasticity!L37</f>
        <v>XL1-Blue_v2_100% MIC50_Yes</v>
      </c>
      <c r="B9" s="21">
        <f>RSQ(Stochasticity!C38:C41,Stochasticity!D38:D41)</f>
        <v>0.93145158344693713</v>
      </c>
    </row>
    <row r="10" spans="1:2">
      <c r="A10" s="18" t="str">
        <f>Stochasticity!L42</f>
        <v>SB39_v4_40% MIC50_No</v>
      </c>
      <c r="B10" s="21">
        <f>RSQ(Stochasticity!C43:C46,Stochasticity!D43:D46)</f>
        <v>0.97975321661274439</v>
      </c>
    </row>
    <row r="11" spans="1:2">
      <c r="A11" s="18" t="str">
        <f>Stochasticity!L47</f>
        <v>SB39_v4_40% MIC50_Yes</v>
      </c>
      <c r="B11" s="21">
        <f>RSQ(Stochasticity!C48:C51,Stochasticity!D48:D51)</f>
        <v>0.97899727912850243</v>
      </c>
    </row>
    <row r="12" spans="1:2">
      <c r="A12" s="18" t="str">
        <f>Stochasticity!L52</f>
        <v>SB39_v4_70% MIC50_No</v>
      </c>
      <c r="B12" s="21">
        <f>RSQ(Stochasticity!C53:C56,Stochasticity!D53:D56)</f>
        <v>0.99432010962858675</v>
      </c>
    </row>
    <row r="13" spans="1:2">
      <c r="A13" s="18" t="str">
        <f>Stochasticity!L57</f>
        <v>SB39_v4_70% MIC50_Yes</v>
      </c>
      <c r="B13" s="21">
        <f>RSQ(Stochasticity!C58:C61,Stochasticity!D58:D61)</f>
        <v>0.99454870402471163</v>
      </c>
    </row>
    <row r="14" spans="1:2">
      <c r="A14" s="18" t="str">
        <f>Stochasticity!L62</f>
        <v>SB39_v4_80% MIC50_No</v>
      </c>
      <c r="B14" s="21">
        <f>RSQ(Stochasticity!C63:C66,Stochasticity!D63:D66)</f>
        <v>0.95854847799065801</v>
      </c>
    </row>
    <row r="15" spans="1:2">
      <c r="A15" s="18" t="str">
        <f>Stochasticity!L67</f>
        <v>SB39_v4_80% MIC50_Yes</v>
      </c>
      <c r="B15" s="21">
        <f>RSQ(Stochasticity!C68:C71,Stochasticity!D68:D71)</f>
        <v>0.95560210265076362</v>
      </c>
    </row>
    <row r="16" spans="1:2">
      <c r="A16" s="18" t="str">
        <f>Stochasticity!L72</f>
        <v>SB39_v4_100% MIC50_No</v>
      </c>
      <c r="B16" s="21">
        <f>RSQ(Stochasticity!C73:C76,Stochasticity!D73:D76)</f>
        <v>0.96077288668193594</v>
      </c>
    </row>
    <row r="17" spans="1:3">
      <c r="A17" s="18" t="str">
        <f>Stochasticity!L77</f>
        <v>SB39_v4_100% MIC50_Yes</v>
      </c>
      <c r="B17" s="21">
        <f>RSQ(Stochasticity!C78:C81,Stochasticity!D78:D81)</f>
        <v>0.96153672805755108</v>
      </c>
      <c r="C17" s="22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25</cp:revision>
  <dcterms:created xsi:type="dcterms:W3CDTF">2024-11-12T13:52:05Z</dcterms:created>
  <dcterms:modified xsi:type="dcterms:W3CDTF">2025-10-16T16:21:49Z</dcterms:modified>
  <cp:category/>
  <cp:contentStatus/>
</cp:coreProperties>
</file>